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/Desktop/Martin Lab/Pic3 paper data/1-Pic3 paper final figures/Edited figures/1-pic312paperforyoureview/Submission final-Plant Physiology/"/>
    </mc:Choice>
  </mc:AlternateContent>
  <xr:revisionPtr revIDLastSave="0" documentId="13_ncr:1_{764134B4-5F5D-314B-A09C-691007516D2A}" xr6:coauthVersionLast="47" xr6:coauthVersionMax="47" xr10:uidLastSave="{00000000-0000-0000-0000-000000000000}"/>
  <bookViews>
    <workbookView xWindow="900" yWindow="2000" windowWidth="28800" windowHeight="15940" xr2:uid="{6A87FC87-2606-F64A-8CA4-1C390FBC9394}"/>
  </bookViews>
  <sheets>
    <sheet name="Sheet1" sheetId="1" r:id="rId1"/>
  </sheets>
  <definedNames>
    <definedName name="_xlnm.Print_Area" localSheetId="0">Sheet1!$A$1:$I$11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2" i="1" l="1"/>
  <c r="J14" i="1"/>
  <c r="J10" i="1"/>
  <c r="J9" i="1"/>
  <c r="J13" i="1"/>
  <c r="J7" i="1"/>
  <c r="J17" i="1"/>
  <c r="J25" i="1"/>
  <c r="J16" i="1"/>
  <c r="J20" i="1"/>
  <c r="J26" i="1"/>
  <c r="J5" i="1"/>
  <c r="J22" i="1"/>
  <c r="J34" i="1"/>
  <c r="J11" i="1"/>
  <c r="J23" i="1"/>
  <c r="J15" i="1"/>
  <c r="J8" i="1"/>
  <c r="J21" i="1"/>
  <c r="J28" i="1"/>
  <c r="J40" i="1"/>
  <c r="J39" i="1"/>
  <c r="J19" i="1"/>
  <c r="J27" i="1"/>
  <c r="J44" i="1"/>
  <c r="J24" i="1"/>
  <c r="J35" i="1"/>
  <c r="J48" i="1"/>
  <c r="J47" i="1"/>
  <c r="J45" i="1"/>
  <c r="J31" i="1"/>
  <c r="J42" i="1"/>
  <c r="J32" i="1"/>
  <c r="J59" i="1"/>
  <c r="J46" i="1"/>
  <c r="J36" i="1"/>
  <c r="J37" i="1"/>
  <c r="J33" i="1"/>
  <c r="J30" i="1"/>
  <c r="J38" i="1"/>
  <c r="J54" i="1"/>
  <c r="J29" i="1"/>
  <c r="J52" i="1"/>
  <c r="J43" i="1"/>
  <c r="J57" i="1"/>
  <c r="J49" i="1"/>
  <c r="J55" i="1"/>
  <c r="J60" i="1"/>
  <c r="J18" i="1"/>
  <c r="J53" i="1"/>
  <c r="J51" i="1"/>
  <c r="J56" i="1"/>
  <c r="J50" i="1"/>
  <c r="J77" i="1"/>
  <c r="J66" i="1"/>
  <c r="J61" i="1"/>
  <c r="J71" i="1"/>
  <c r="J67" i="1"/>
  <c r="J94" i="1"/>
  <c r="J79" i="1"/>
  <c r="J58" i="1"/>
  <c r="J88" i="1"/>
  <c r="J90" i="1"/>
  <c r="J97" i="1"/>
  <c r="J91" i="1"/>
  <c r="J64" i="1"/>
  <c r="J75" i="1"/>
  <c r="J63" i="1"/>
  <c r="J81" i="1"/>
  <c r="J68" i="1"/>
  <c r="J73" i="1"/>
  <c r="J62" i="1"/>
  <c r="J102" i="1"/>
  <c r="J87" i="1"/>
  <c r="J76" i="1"/>
  <c r="J83" i="1"/>
  <c r="J74" i="1"/>
  <c r="J82" i="1"/>
  <c r="J72" i="1"/>
  <c r="J84" i="1"/>
  <c r="J106" i="1"/>
  <c r="J103" i="1"/>
  <c r="J107" i="1"/>
  <c r="J108" i="1"/>
  <c r="J41" i="1"/>
  <c r="J80" i="1"/>
  <c r="J93" i="1"/>
  <c r="J89" i="1"/>
  <c r="J86" i="1"/>
  <c r="J95" i="1"/>
  <c r="J69" i="1"/>
  <c r="J96" i="1"/>
  <c r="J92" i="1"/>
  <c r="J85" i="1"/>
  <c r="J100" i="1"/>
  <c r="J98" i="1"/>
  <c r="J109" i="1"/>
  <c r="J104" i="1"/>
  <c r="J65" i="1"/>
  <c r="J78" i="1"/>
  <c r="J105" i="1"/>
  <c r="J101" i="1"/>
  <c r="J99" i="1"/>
  <c r="J70" i="1"/>
  <c r="J6" i="1"/>
</calcChain>
</file>

<file path=xl/sharedStrings.xml><?xml version="1.0" encoding="utf-8"?>
<sst xmlns="http://schemas.openxmlformats.org/spreadsheetml/2006/main" count="123" uniqueCount="120">
  <si>
    <t>Supplemental Table S2. Upregulated differentially expressed genes in lower leaves (RG-pic3 vs wild type (RG-PtoR)), FC &gt;=10, p &lt; 0.05</t>
  </si>
  <si>
    <t>Gene ID</t>
  </si>
  <si>
    <t xml:space="preserve">RG-pic3-1 vs RG-PtoR  </t>
  </si>
  <si>
    <t xml:space="preserve">RG-pic3-2 vs RG-PtoR  </t>
  </si>
  <si>
    <t>RG-pic3 vs RG-PtoR</t>
  </si>
  <si>
    <t>RG-PtoR mean</t>
  </si>
  <si>
    <t>RG-pic3-1 mean</t>
  </si>
  <si>
    <t>ratio</t>
  </si>
  <si>
    <t>adjustedP</t>
  </si>
  <si>
    <t>RG-pic3-2 mean</t>
  </si>
  <si>
    <t>mean ratio</t>
  </si>
  <si>
    <t>Solyc10g075150*</t>
  </si>
  <si>
    <t>Solyc06g068890</t>
  </si>
  <si>
    <t>Solyc09g006005</t>
  </si>
  <si>
    <t>Solyc11g005480</t>
  </si>
  <si>
    <t>Solyc12g150125</t>
  </si>
  <si>
    <t>Solyc12g056675*</t>
  </si>
  <si>
    <t>Solyc09g098080</t>
  </si>
  <si>
    <t>Solyc10g084960*</t>
  </si>
  <si>
    <t>Solyc01g066790</t>
  </si>
  <si>
    <t>Solyc12g056678</t>
  </si>
  <si>
    <t>Solyc08g080620</t>
  </si>
  <si>
    <t>Solyc12g100270*</t>
  </si>
  <si>
    <t>Solyc09g091670</t>
  </si>
  <si>
    <t>Solyc10g079860</t>
  </si>
  <si>
    <t>Solyc05g009090</t>
  </si>
  <si>
    <t>Solyc12g100240*</t>
  </si>
  <si>
    <t>Solyc12g045020</t>
  </si>
  <si>
    <t>Solyc01g073860</t>
  </si>
  <si>
    <t>Solyc11g013250</t>
  </si>
  <si>
    <t>Solyc03g025670</t>
  </si>
  <si>
    <t>Solyc07g056610</t>
  </si>
  <si>
    <t>Solyc08g014090</t>
  </si>
  <si>
    <t>Solyc10g007580</t>
  </si>
  <si>
    <t>Solyc01g008620*</t>
  </si>
  <si>
    <t>Solyc11g007980</t>
  </si>
  <si>
    <t>Solyc09g007010</t>
  </si>
  <si>
    <t>Solyc01g109140</t>
  </si>
  <si>
    <t>Solyc12g049030*</t>
  </si>
  <si>
    <t>Solyc01g097240*</t>
  </si>
  <si>
    <t>Solyc10g078220</t>
  </si>
  <si>
    <t>Solyc03g033790</t>
  </si>
  <si>
    <t>Solyc05g015850</t>
  </si>
  <si>
    <t>Solyc08g023510</t>
  </si>
  <si>
    <t>Solyc04g071083</t>
  </si>
  <si>
    <t>Solyc08g079900</t>
  </si>
  <si>
    <t>Solyc03g006700</t>
  </si>
  <si>
    <t>Solyc12g013680</t>
  </si>
  <si>
    <t>Solyc04g007380</t>
  </si>
  <si>
    <t>Solyc09g089780</t>
  </si>
  <si>
    <t>Solyc03g043895</t>
  </si>
  <si>
    <t>Solyc11g008820</t>
  </si>
  <si>
    <t>Solyc01g080570</t>
  </si>
  <si>
    <t>Solyc08g008150</t>
  </si>
  <si>
    <t>Solyc12g008930</t>
  </si>
  <si>
    <t>Solyc01g073800</t>
  </si>
  <si>
    <t>Solyc12g088000</t>
  </si>
  <si>
    <t>Solyc03g098740</t>
  </si>
  <si>
    <t>Solyc12g011150</t>
  </si>
  <si>
    <t>Solyc02g086700</t>
  </si>
  <si>
    <t>Solyc07g005110</t>
  </si>
  <si>
    <t>Solyc10g083690</t>
  </si>
  <si>
    <t>Solyc09g090990</t>
  </si>
  <si>
    <t>Solyc12g009730</t>
  </si>
  <si>
    <t>Solyc03g113480</t>
  </si>
  <si>
    <t>Solyc02g069960</t>
  </si>
  <si>
    <t>Solyc09g091000</t>
  </si>
  <si>
    <t>Solyc10g050880</t>
  </si>
  <si>
    <t>Solyc04g064880</t>
  </si>
  <si>
    <t>Solyc05g016690</t>
  </si>
  <si>
    <t>Solyc05g009040</t>
  </si>
  <si>
    <t>Solyc07g053420</t>
  </si>
  <si>
    <t>Solyc10g078230</t>
  </si>
  <si>
    <t>Solyc07g056510</t>
  </si>
  <si>
    <t>Solyc05g052280</t>
  </si>
  <si>
    <t>Solyc07g063730</t>
  </si>
  <si>
    <t>Solyc09g066160</t>
  </si>
  <si>
    <t>Solyc01g009810</t>
  </si>
  <si>
    <t>Solyc01g007050</t>
  </si>
  <si>
    <t>Solyc10g018340</t>
  </si>
  <si>
    <t>Solyc06g051800</t>
  </si>
  <si>
    <t>Solyc06g066590</t>
  </si>
  <si>
    <t>Solyc05g051530</t>
  </si>
  <si>
    <t>Solyc04g077180</t>
  </si>
  <si>
    <t>Solyc01g007960</t>
  </si>
  <si>
    <t>Solyc08g082380</t>
  </si>
  <si>
    <t>Solyc11g005840</t>
  </si>
  <si>
    <t>Solyc05g054820</t>
  </si>
  <si>
    <t>Solyc01g008500</t>
  </si>
  <si>
    <t>Solyc12g010410</t>
  </si>
  <si>
    <t>Solyc01g006550</t>
  </si>
  <si>
    <t>Solyc04g011480</t>
  </si>
  <si>
    <t>Solyc01g098970</t>
  </si>
  <si>
    <t>Solyc04g077810</t>
  </si>
  <si>
    <t>Solyc01g005160</t>
  </si>
  <si>
    <t>Solyc02g090120</t>
  </si>
  <si>
    <t>Solyc12g017480</t>
  </si>
  <si>
    <t>Solyc05g008220</t>
  </si>
  <si>
    <t>Solyc04g071600</t>
  </si>
  <si>
    <t>Solyc01g009705</t>
  </si>
  <si>
    <t>Solyc03g111540</t>
  </si>
  <si>
    <t>Solyc12g005610</t>
  </si>
  <si>
    <t>Solyc03g044180</t>
  </si>
  <si>
    <t>Solyc01g073840</t>
  </si>
  <si>
    <t>Solyc05g053600</t>
  </si>
  <si>
    <t>Solyc01g009700</t>
  </si>
  <si>
    <t>Solyc05g056500</t>
  </si>
  <si>
    <t>Solyc11g072930</t>
  </si>
  <si>
    <t>Solyc07g042510</t>
  </si>
  <si>
    <t>Solyc12g045035*</t>
  </si>
  <si>
    <t>Solyc12g045037</t>
  </si>
  <si>
    <t>Solyc09g009980</t>
  </si>
  <si>
    <t>1) Protein sequence encoded by Solyc12g056674 is same as Solyc12g056675, so only Solyc12g056675 was tested.</t>
  </si>
  <si>
    <t>2) Protein sequence encoded by Solyc12g100260 is same as Solyc12g100240, so only Solyc12g100240 was tested.</t>
  </si>
  <si>
    <t>Table is sorted highest to lowest using the average ratio of the RG-pic3-1 and RG-pic3-2 plants (Coumn J)</t>
  </si>
  <si>
    <r>
      <t xml:space="preserve">Solyc12g100260 </t>
    </r>
    <r>
      <rPr>
        <vertAlign val="superscript"/>
        <sz val="12"/>
        <color rgb="FF271BD5"/>
        <rFont val="Calibri (Body)"/>
      </rPr>
      <t>(2)</t>
    </r>
  </si>
  <si>
    <r>
      <t xml:space="preserve">Solyc12g056674 </t>
    </r>
    <r>
      <rPr>
        <vertAlign val="superscript"/>
        <sz val="12"/>
        <color rgb="FF189E30"/>
        <rFont val="Calibri (Body)"/>
      </rPr>
      <t>(1)</t>
    </r>
  </si>
  <si>
    <t>*Gene that was selected for testing in the agromonas assay (Supplemental Figure S7).</t>
  </si>
  <si>
    <t>Solyc12g100250*</t>
  </si>
  <si>
    <t>Solyc08g029000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 (Body)"/>
    </font>
    <font>
      <sz val="12"/>
      <color rgb="FF271BD5"/>
      <name val="Calibri"/>
      <family val="2"/>
      <scheme val="minor"/>
    </font>
    <font>
      <vertAlign val="superscript"/>
      <sz val="12"/>
      <color rgb="FF271BD5"/>
      <name val="Calibri (Body)"/>
    </font>
    <font>
      <sz val="12"/>
      <color rgb="FF189E30"/>
      <name val="Calibri"/>
      <family val="2"/>
      <scheme val="minor"/>
    </font>
    <font>
      <vertAlign val="superscript"/>
      <sz val="12"/>
      <color rgb="FF189E3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49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49" fontId="5" fillId="0" borderId="1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49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49" fontId="7" fillId="0" borderId="1" xfId="0" applyNumberFormat="1" applyFont="1" applyBorder="1" applyAlignment="1">
      <alignment horizontal="center" vertical="center"/>
    </xf>
    <xf numFmtId="49" fontId="9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89E30"/>
      <color rgb="FF271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6D5FB-2251-B947-B974-C028EA1D47BF}">
  <sheetPr>
    <pageSetUpPr fitToPage="1"/>
  </sheetPr>
  <dimension ref="A1:J114"/>
  <sheetViews>
    <sheetView tabSelected="1" workbookViewId="0">
      <selection activeCell="G115" sqref="G115"/>
    </sheetView>
  </sheetViews>
  <sheetFormatPr baseColWidth="10" defaultColWidth="11" defaultRowHeight="16" x14ac:dyDescent="0.2"/>
  <cols>
    <col min="1" max="1" width="25.1640625" customWidth="1"/>
    <col min="2" max="2" width="14.83203125" customWidth="1"/>
    <col min="3" max="3" width="17.33203125" customWidth="1"/>
    <col min="4" max="6" width="14.83203125" customWidth="1"/>
    <col min="7" max="7" width="16.6640625" customWidth="1"/>
    <col min="8" max="9" width="14.83203125" customWidth="1"/>
    <col min="10" max="10" width="27.1640625" bestFit="1" customWidth="1"/>
  </cols>
  <sheetData>
    <row r="1" spans="1:10" ht="62" customHeight="1" x14ac:dyDescent="0.2">
      <c r="A1" s="4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4"/>
      <c r="B2" s="1"/>
      <c r="C2" s="1"/>
      <c r="D2" s="1"/>
      <c r="E2" s="1"/>
      <c r="F2" s="1"/>
      <c r="G2" s="1"/>
      <c r="H2" s="1"/>
      <c r="I2" s="1"/>
      <c r="J2" s="1"/>
    </row>
    <row r="3" spans="1:10" ht="24" customHeight="1" x14ac:dyDescent="0.2">
      <c r="A3" s="14" t="s">
        <v>1</v>
      </c>
      <c r="B3" s="15" t="s">
        <v>2</v>
      </c>
      <c r="C3" s="15"/>
      <c r="D3" s="15"/>
      <c r="E3" s="15"/>
      <c r="F3" s="15" t="s">
        <v>3</v>
      </c>
      <c r="G3" s="15"/>
      <c r="H3" s="15"/>
      <c r="I3" s="15"/>
      <c r="J3" s="9" t="s">
        <v>4</v>
      </c>
    </row>
    <row r="4" spans="1:10" ht="30" customHeight="1" x14ac:dyDescent="0.2">
      <c r="A4" s="14"/>
      <c r="B4" s="7" t="s">
        <v>5</v>
      </c>
      <c r="C4" s="7" t="s">
        <v>6</v>
      </c>
      <c r="D4" s="7" t="s">
        <v>7</v>
      </c>
      <c r="E4" s="7" t="s">
        <v>8</v>
      </c>
      <c r="F4" s="7" t="s">
        <v>5</v>
      </c>
      <c r="G4" s="7" t="s">
        <v>9</v>
      </c>
      <c r="H4" s="7" t="s">
        <v>7</v>
      </c>
      <c r="I4" s="7" t="s">
        <v>8</v>
      </c>
      <c r="J4" s="7" t="s">
        <v>10</v>
      </c>
    </row>
    <row r="5" spans="1:10" x14ac:dyDescent="0.2">
      <c r="A5" s="5" t="s">
        <v>11</v>
      </c>
      <c r="B5" s="3">
        <v>1.19</v>
      </c>
      <c r="C5" s="3">
        <v>362.73</v>
      </c>
      <c r="D5" s="3">
        <v>306.10000000000002</v>
      </c>
      <c r="E5" s="3">
        <v>2.9292690401067901E-32</v>
      </c>
      <c r="F5" s="3">
        <v>1.19</v>
      </c>
      <c r="G5" s="3">
        <v>67.010000000000005</v>
      </c>
      <c r="H5" s="3">
        <v>56.55</v>
      </c>
      <c r="I5" s="3">
        <v>2.5932564429431999E-15</v>
      </c>
      <c r="J5" s="8">
        <f t="shared" ref="J5:J36" si="0">(D5+H5)/2</f>
        <v>181.32500000000002</v>
      </c>
    </row>
    <row r="6" spans="1:10" x14ac:dyDescent="0.2">
      <c r="A6" s="2" t="s">
        <v>12</v>
      </c>
      <c r="B6" s="3">
        <v>7.0000000000000007E-2</v>
      </c>
      <c r="C6" s="3">
        <v>11.39</v>
      </c>
      <c r="D6" s="3">
        <v>168.79</v>
      </c>
      <c r="E6" s="3">
        <v>1.04504960864955E-7</v>
      </c>
      <c r="F6" s="3">
        <v>7.0000000000000007E-2</v>
      </c>
      <c r="G6" s="3">
        <v>12.76</v>
      </c>
      <c r="H6" s="3">
        <v>188.96</v>
      </c>
      <c r="I6" s="3">
        <v>3.1724774339755399E-8</v>
      </c>
      <c r="J6" s="8">
        <f t="shared" si="0"/>
        <v>178.875</v>
      </c>
    </row>
    <row r="7" spans="1:10" x14ac:dyDescent="0.2">
      <c r="A7" s="2" t="s">
        <v>13</v>
      </c>
      <c r="B7" s="3">
        <v>11.46</v>
      </c>
      <c r="C7" s="3">
        <v>2990.28</v>
      </c>
      <c r="D7" s="3">
        <v>260.93</v>
      </c>
      <c r="E7" s="3">
        <v>2.9589349810733798E-29</v>
      </c>
      <c r="F7" s="3">
        <v>11.46</v>
      </c>
      <c r="G7" s="3">
        <v>791.76</v>
      </c>
      <c r="H7" s="3">
        <v>69.09</v>
      </c>
      <c r="I7" s="3">
        <v>4.9344079648507803E-16</v>
      </c>
      <c r="J7" s="8">
        <f t="shared" si="0"/>
        <v>165.01</v>
      </c>
    </row>
    <row r="8" spans="1:10" x14ac:dyDescent="0.2">
      <c r="A8" s="2" t="s">
        <v>14</v>
      </c>
      <c r="B8" s="3">
        <v>7.0000000000000007E-2</v>
      </c>
      <c r="C8" s="3">
        <v>18.95</v>
      </c>
      <c r="D8" s="3">
        <v>270.67</v>
      </c>
      <c r="E8" s="3">
        <v>4.8460886471397197E-13</v>
      </c>
      <c r="F8" s="3">
        <v>7.0000000000000007E-2</v>
      </c>
      <c r="G8" s="3">
        <v>3.24</v>
      </c>
      <c r="H8" s="3">
        <v>46.25</v>
      </c>
      <c r="I8" s="3">
        <v>2.6307497316771598E-6</v>
      </c>
      <c r="J8" s="8">
        <f t="shared" si="0"/>
        <v>158.46</v>
      </c>
    </row>
    <row r="9" spans="1:10" x14ac:dyDescent="0.2">
      <c r="A9" s="2" t="s">
        <v>15</v>
      </c>
      <c r="B9" s="3">
        <v>0.17</v>
      </c>
      <c r="C9" s="3">
        <v>42.01</v>
      </c>
      <c r="D9" s="3">
        <v>240.08</v>
      </c>
      <c r="E9" s="3">
        <v>4.0734978683138299E-25</v>
      </c>
      <c r="F9" s="3">
        <v>0.17</v>
      </c>
      <c r="G9" s="3">
        <v>13.16</v>
      </c>
      <c r="H9" s="3">
        <v>75.2</v>
      </c>
      <c r="I9" s="3">
        <v>2.7986025747561903E-20</v>
      </c>
      <c r="J9" s="8">
        <f t="shared" si="0"/>
        <v>157.64000000000001</v>
      </c>
    </row>
    <row r="10" spans="1:10" x14ac:dyDescent="0.2">
      <c r="A10" s="5" t="s">
        <v>16</v>
      </c>
      <c r="B10" s="3">
        <v>0.22</v>
      </c>
      <c r="C10" s="3">
        <v>49.72</v>
      </c>
      <c r="D10" s="3">
        <v>226</v>
      </c>
      <c r="E10" s="3">
        <v>3.9626381269436399E-23</v>
      </c>
      <c r="F10" s="3">
        <v>0.22</v>
      </c>
      <c r="G10" s="3">
        <v>17.75</v>
      </c>
      <c r="H10" s="3">
        <v>80.69</v>
      </c>
      <c r="I10" s="3">
        <v>6.1217025093093402E-14</v>
      </c>
      <c r="J10" s="8">
        <f t="shared" si="0"/>
        <v>153.345</v>
      </c>
    </row>
    <row r="11" spans="1:10" x14ac:dyDescent="0.2">
      <c r="A11" s="2" t="s">
        <v>17</v>
      </c>
      <c r="B11" s="3">
        <v>7.0000000000000007E-2</v>
      </c>
      <c r="C11" s="3">
        <v>17.14</v>
      </c>
      <c r="D11" s="3">
        <v>244.9</v>
      </c>
      <c r="E11" s="3">
        <v>2.1782109708391299E-23</v>
      </c>
      <c r="F11" s="3">
        <v>7.0000000000000007E-2</v>
      </c>
      <c r="G11" s="3">
        <v>3.73</v>
      </c>
      <c r="H11" s="3">
        <v>53.32</v>
      </c>
      <c r="I11" s="3">
        <v>2.0790026658072201E-11</v>
      </c>
      <c r="J11" s="8">
        <f t="shared" si="0"/>
        <v>149.11000000000001</v>
      </c>
    </row>
    <row r="12" spans="1:10" x14ac:dyDescent="0.2">
      <c r="A12" s="5" t="s">
        <v>18</v>
      </c>
      <c r="B12" s="3">
        <v>0.93</v>
      </c>
      <c r="C12" s="3">
        <v>154.18</v>
      </c>
      <c r="D12" s="3">
        <v>165.79</v>
      </c>
      <c r="E12" s="3">
        <v>3.84795800681623E-73</v>
      </c>
      <c r="F12" s="3">
        <v>0.93</v>
      </c>
      <c r="G12" s="3">
        <v>117.51</v>
      </c>
      <c r="H12" s="3">
        <v>126.35</v>
      </c>
      <c r="I12" s="3">
        <v>7.1172780186470298E-50</v>
      </c>
      <c r="J12" s="8">
        <f t="shared" si="0"/>
        <v>146.07</v>
      </c>
    </row>
    <row r="13" spans="1:10" ht="19" x14ac:dyDescent="0.2">
      <c r="A13" s="13" t="s">
        <v>116</v>
      </c>
      <c r="B13" s="3">
        <v>0.26</v>
      </c>
      <c r="C13" s="3">
        <v>55.78</v>
      </c>
      <c r="D13" s="3">
        <v>214.55</v>
      </c>
      <c r="E13" s="3">
        <v>2.7504267091306602E-23</v>
      </c>
      <c r="F13" s="3">
        <v>0.26</v>
      </c>
      <c r="G13" s="3">
        <v>18.47</v>
      </c>
      <c r="H13" s="3">
        <v>71.02</v>
      </c>
      <c r="I13" s="3">
        <v>5.80451612959025E-22</v>
      </c>
      <c r="J13" s="8">
        <f t="shared" si="0"/>
        <v>142.785</v>
      </c>
    </row>
    <row r="14" spans="1:10" x14ac:dyDescent="0.2">
      <c r="A14" s="2" t="s">
        <v>19</v>
      </c>
      <c r="B14" s="3">
        <v>0.17</v>
      </c>
      <c r="C14" s="3">
        <v>28.35</v>
      </c>
      <c r="D14" s="3">
        <v>164.37</v>
      </c>
      <c r="E14" s="3">
        <v>5.8717435248868496E-17</v>
      </c>
      <c r="F14" s="3">
        <v>0.17</v>
      </c>
      <c r="G14" s="3">
        <v>19.64</v>
      </c>
      <c r="H14" s="3">
        <v>113.88</v>
      </c>
      <c r="I14" s="3">
        <v>3.63123791735126E-13</v>
      </c>
      <c r="J14" s="8">
        <f t="shared" si="0"/>
        <v>139.125</v>
      </c>
    </row>
    <row r="15" spans="1:10" x14ac:dyDescent="0.2">
      <c r="A15" s="5" t="s">
        <v>118</v>
      </c>
      <c r="B15" s="3">
        <v>0.21</v>
      </c>
      <c r="C15" s="3">
        <v>47.44</v>
      </c>
      <c r="D15" s="3">
        <v>223.26</v>
      </c>
      <c r="E15" s="3">
        <v>1.9402068193623499E-17</v>
      </c>
      <c r="F15" s="3">
        <v>0.21</v>
      </c>
      <c r="G15" s="3">
        <v>9.9</v>
      </c>
      <c r="H15" s="3">
        <v>46.58</v>
      </c>
      <c r="I15" s="3">
        <v>2.9276487072444701E-9</v>
      </c>
      <c r="J15" s="8">
        <f t="shared" si="0"/>
        <v>134.91999999999999</v>
      </c>
    </row>
    <row r="16" spans="1:10" x14ac:dyDescent="0.2">
      <c r="A16" s="6" t="s">
        <v>20</v>
      </c>
      <c r="B16" s="3">
        <v>0.22</v>
      </c>
      <c r="C16" s="3">
        <v>40.340000000000003</v>
      </c>
      <c r="D16" s="3">
        <v>181.32</v>
      </c>
      <c r="E16" s="3">
        <v>4.9440846756681701E-20</v>
      </c>
      <c r="F16" s="3">
        <v>0.22</v>
      </c>
      <c r="G16" s="3">
        <v>13.55</v>
      </c>
      <c r="H16" s="3">
        <v>60.89</v>
      </c>
      <c r="I16" s="3">
        <v>1.57241185104848E-30</v>
      </c>
      <c r="J16" s="8">
        <f t="shared" si="0"/>
        <v>121.10499999999999</v>
      </c>
    </row>
    <row r="17" spans="1:10" ht="19" x14ac:dyDescent="0.2">
      <c r="A17" s="12" t="s">
        <v>115</v>
      </c>
      <c r="B17" s="3">
        <v>1.1100000000000001</v>
      </c>
      <c r="C17" s="3">
        <v>181.41</v>
      </c>
      <c r="D17" s="3">
        <v>163.43</v>
      </c>
      <c r="E17" s="3">
        <v>8.2702098408826699E-44</v>
      </c>
      <c r="F17" s="3">
        <v>1.1100000000000001</v>
      </c>
      <c r="G17" s="3">
        <v>75.02</v>
      </c>
      <c r="H17" s="3">
        <v>67.59</v>
      </c>
      <c r="I17" s="3">
        <v>5.1678129416861802E-18</v>
      </c>
      <c r="J17" s="8">
        <f t="shared" si="0"/>
        <v>115.51</v>
      </c>
    </row>
    <row r="18" spans="1:10" x14ac:dyDescent="0.2">
      <c r="A18" s="2" t="s">
        <v>21</v>
      </c>
      <c r="B18" s="3">
        <v>0.76</v>
      </c>
      <c r="C18" s="3">
        <v>153.21</v>
      </c>
      <c r="D18" s="3">
        <v>202.93</v>
      </c>
      <c r="E18" s="3">
        <v>6.7695937356741103E-85</v>
      </c>
      <c r="F18" s="3">
        <v>0.76</v>
      </c>
      <c r="G18" s="3">
        <v>17.64</v>
      </c>
      <c r="H18" s="3">
        <v>23.36</v>
      </c>
      <c r="I18" s="3">
        <v>2.0729089635121501E-11</v>
      </c>
      <c r="J18" s="8">
        <f t="shared" si="0"/>
        <v>113.14500000000001</v>
      </c>
    </row>
    <row r="19" spans="1:10" x14ac:dyDescent="0.2">
      <c r="A19" s="5" t="s">
        <v>22</v>
      </c>
      <c r="B19" s="3">
        <v>0.21</v>
      </c>
      <c r="C19" s="3">
        <v>33.35</v>
      </c>
      <c r="D19" s="3">
        <v>160.74</v>
      </c>
      <c r="E19" s="3">
        <v>6.1076290069676798E-30</v>
      </c>
      <c r="F19" s="3">
        <v>0.21</v>
      </c>
      <c r="G19" s="3">
        <v>8.81</v>
      </c>
      <c r="H19" s="3">
        <v>42.46</v>
      </c>
      <c r="I19" s="3">
        <v>2.7902824900451298E-17</v>
      </c>
      <c r="J19" s="8">
        <f t="shared" si="0"/>
        <v>101.60000000000001</v>
      </c>
    </row>
    <row r="20" spans="1:10" x14ac:dyDescent="0.2">
      <c r="A20" s="2" t="s">
        <v>23</v>
      </c>
      <c r="B20" s="3">
        <v>0.19</v>
      </c>
      <c r="C20" s="3">
        <v>27.43</v>
      </c>
      <c r="D20" s="3">
        <v>144.37</v>
      </c>
      <c r="E20" s="3">
        <v>2.6928254843063799E-18</v>
      </c>
      <c r="F20" s="3">
        <v>0.19</v>
      </c>
      <c r="G20" s="3">
        <v>11.03</v>
      </c>
      <c r="H20" s="3">
        <v>58.07</v>
      </c>
      <c r="I20" s="3">
        <v>1.32641039834818E-10</v>
      </c>
      <c r="J20" s="8">
        <f t="shared" si="0"/>
        <v>101.22</v>
      </c>
    </row>
    <row r="21" spans="1:10" x14ac:dyDescent="0.2">
      <c r="A21" s="2" t="s">
        <v>24</v>
      </c>
      <c r="B21" s="3">
        <v>1</v>
      </c>
      <c r="C21" s="3">
        <v>149.04</v>
      </c>
      <c r="D21" s="3">
        <v>149.04</v>
      </c>
      <c r="E21" s="3">
        <v>2.8699424439056698E-24</v>
      </c>
      <c r="F21" s="3">
        <v>1</v>
      </c>
      <c r="G21" s="3">
        <v>46.23</v>
      </c>
      <c r="H21" s="3">
        <v>46.23</v>
      </c>
      <c r="I21" s="3">
        <v>2.5376892238958901E-11</v>
      </c>
      <c r="J21" s="8">
        <f t="shared" si="0"/>
        <v>97.634999999999991</v>
      </c>
    </row>
    <row r="22" spans="1:10" x14ac:dyDescent="0.2">
      <c r="A22" s="2" t="s">
        <v>25</v>
      </c>
      <c r="B22" s="3">
        <v>0.12</v>
      </c>
      <c r="C22" s="3">
        <v>15.68</v>
      </c>
      <c r="D22" s="3">
        <v>130.69</v>
      </c>
      <c r="E22" s="3">
        <v>1.51200450094426E-41</v>
      </c>
      <c r="F22" s="3">
        <v>0.12</v>
      </c>
      <c r="G22" s="3">
        <v>6.7</v>
      </c>
      <c r="H22" s="3">
        <v>55.79</v>
      </c>
      <c r="I22" s="3">
        <v>2.9914235773651501E-19</v>
      </c>
      <c r="J22" s="8">
        <f t="shared" si="0"/>
        <v>93.24</v>
      </c>
    </row>
    <row r="23" spans="1:10" x14ac:dyDescent="0.2">
      <c r="A23" s="5" t="s">
        <v>26</v>
      </c>
      <c r="B23" s="3">
        <v>3.31</v>
      </c>
      <c r="C23" s="3">
        <v>454.61</v>
      </c>
      <c r="D23" s="3">
        <v>137.44999999999999</v>
      </c>
      <c r="E23" s="3">
        <v>1.8203138297852801E-26</v>
      </c>
      <c r="F23" s="3">
        <v>3.31</v>
      </c>
      <c r="G23" s="3">
        <v>161.88999999999999</v>
      </c>
      <c r="H23" s="3">
        <v>48.95</v>
      </c>
      <c r="I23" s="3">
        <v>2.56357092149206E-20</v>
      </c>
      <c r="J23" s="8">
        <f t="shared" si="0"/>
        <v>93.199999999999989</v>
      </c>
    </row>
    <row r="24" spans="1:10" x14ac:dyDescent="0.2">
      <c r="A24" s="2" t="s">
        <v>27</v>
      </c>
      <c r="B24" s="3">
        <v>0.32</v>
      </c>
      <c r="C24" s="3">
        <v>44.4</v>
      </c>
      <c r="D24" s="3">
        <v>139.85</v>
      </c>
      <c r="E24" s="3">
        <v>5.4135257061941103E-30</v>
      </c>
      <c r="F24" s="3">
        <v>0.32</v>
      </c>
      <c r="G24" s="3">
        <v>12.64</v>
      </c>
      <c r="H24" s="3">
        <v>39.81</v>
      </c>
      <c r="I24" s="3">
        <v>3.2053949518081701E-10</v>
      </c>
      <c r="J24" s="8">
        <f t="shared" si="0"/>
        <v>89.83</v>
      </c>
    </row>
    <row r="25" spans="1:10" x14ac:dyDescent="0.2">
      <c r="A25" s="2" t="s">
        <v>28</v>
      </c>
      <c r="B25" s="3">
        <v>0.83</v>
      </c>
      <c r="C25" s="3">
        <v>82.61</v>
      </c>
      <c r="D25" s="3">
        <v>98.94</v>
      </c>
      <c r="E25" s="3">
        <v>1.4721488305626699E-19</v>
      </c>
      <c r="F25" s="3">
        <v>0.83</v>
      </c>
      <c r="G25" s="3">
        <v>56.3</v>
      </c>
      <c r="H25" s="3">
        <v>67.430000000000007</v>
      </c>
      <c r="I25" s="3">
        <v>5.2413826048495197E-11</v>
      </c>
      <c r="J25" s="8">
        <f t="shared" si="0"/>
        <v>83.185000000000002</v>
      </c>
    </row>
    <row r="26" spans="1:10" x14ac:dyDescent="0.2">
      <c r="A26" s="2" t="s">
        <v>29</v>
      </c>
      <c r="B26" s="3">
        <v>0.05</v>
      </c>
      <c r="C26" s="3">
        <v>5.6</v>
      </c>
      <c r="D26" s="3">
        <v>106.6</v>
      </c>
      <c r="E26" s="3">
        <v>5.7888263606648903E-11</v>
      </c>
      <c r="F26" s="3">
        <v>0.05</v>
      </c>
      <c r="G26" s="3">
        <v>3.01</v>
      </c>
      <c r="H26" s="3">
        <v>57.33</v>
      </c>
      <c r="I26" s="3">
        <v>6.7549961719879499E-6</v>
      </c>
      <c r="J26" s="8">
        <f t="shared" si="0"/>
        <v>81.965000000000003</v>
      </c>
    </row>
    <row r="27" spans="1:10" x14ac:dyDescent="0.2">
      <c r="A27" s="2" t="s">
        <v>30</v>
      </c>
      <c r="B27" s="3">
        <v>2.62</v>
      </c>
      <c r="C27" s="3">
        <v>318.7</v>
      </c>
      <c r="D27" s="3">
        <v>121.87</v>
      </c>
      <c r="E27" s="3">
        <v>4.5599434907917302E-26</v>
      </c>
      <c r="F27" s="3">
        <v>2.62</v>
      </c>
      <c r="G27" s="3">
        <v>108.25</v>
      </c>
      <c r="H27" s="3">
        <v>41.4</v>
      </c>
      <c r="I27" s="3">
        <v>5.7582915296021801E-14</v>
      </c>
      <c r="J27" s="8">
        <f t="shared" si="0"/>
        <v>81.635000000000005</v>
      </c>
    </row>
    <row r="28" spans="1:10" x14ac:dyDescent="0.2">
      <c r="A28" s="2" t="s">
        <v>31</v>
      </c>
      <c r="B28" s="3">
        <v>0.1</v>
      </c>
      <c r="C28" s="3">
        <v>11.71</v>
      </c>
      <c r="D28" s="3">
        <v>117.1</v>
      </c>
      <c r="E28" s="3">
        <v>4.0805458018343697E-8</v>
      </c>
      <c r="F28" s="3">
        <v>0.1</v>
      </c>
      <c r="G28" s="3">
        <v>4.47</v>
      </c>
      <c r="H28" s="3">
        <v>44.7</v>
      </c>
      <c r="I28" s="3">
        <v>3.3854204552110401E-12</v>
      </c>
      <c r="J28" s="8">
        <f t="shared" si="0"/>
        <v>80.900000000000006</v>
      </c>
    </row>
    <row r="29" spans="1:10" x14ac:dyDescent="0.2">
      <c r="A29" s="2" t="s">
        <v>32</v>
      </c>
      <c r="B29" s="3">
        <v>0.17</v>
      </c>
      <c r="C29" s="3">
        <v>21.46</v>
      </c>
      <c r="D29" s="3">
        <v>128.1</v>
      </c>
      <c r="E29" s="3">
        <v>2.76770698791291E-25</v>
      </c>
      <c r="F29" s="3">
        <v>0.17</v>
      </c>
      <c r="G29" s="3">
        <v>4.6100000000000003</v>
      </c>
      <c r="H29" s="3">
        <v>27.54</v>
      </c>
      <c r="I29" s="3">
        <v>4.3517715959688299E-10</v>
      </c>
      <c r="J29" s="8">
        <f t="shared" si="0"/>
        <v>77.819999999999993</v>
      </c>
    </row>
    <row r="30" spans="1:10" x14ac:dyDescent="0.2">
      <c r="A30" s="2" t="s">
        <v>33</v>
      </c>
      <c r="B30" s="3">
        <v>0.21</v>
      </c>
      <c r="C30" s="3">
        <v>23.54</v>
      </c>
      <c r="D30" s="3">
        <v>114.81</v>
      </c>
      <c r="E30" s="3">
        <v>2.9083885639498202E-18</v>
      </c>
      <c r="F30" s="3">
        <v>0.21</v>
      </c>
      <c r="G30" s="3">
        <v>6.35</v>
      </c>
      <c r="H30" s="3">
        <v>30.99</v>
      </c>
      <c r="I30" s="3">
        <v>2.98262099396715E-8</v>
      </c>
      <c r="J30" s="8">
        <f t="shared" si="0"/>
        <v>72.900000000000006</v>
      </c>
    </row>
    <row r="31" spans="1:10" x14ac:dyDescent="0.2">
      <c r="A31" s="5" t="s">
        <v>34</v>
      </c>
      <c r="B31" s="3">
        <v>2.5299999999999998</v>
      </c>
      <c r="C31" s="3">
        <v>271.19</v>
      </c>
      <c r="D31" s="3">
        <v>107.08</v>
      </c>
      <c r="E31" s="3">
        <v>3.7834813091470999E-26</v>
      </c>
      <c r="F31" s="3">
        <v>2.5299999999999998</v>
      </c>
      <c r="G31" s="3">
        <v>93.14</v>
      </c>
      <c r="H31" s="3">
        <v>36.78</v>
      </c>
      <c r="I31" s="3">
        <v>2.3636073639075298E-11</v>
      </c>
      <c r="J31" s="8">
        <f t="shared" si="0"/>
        <v>71.930000000000007</v>
      </c>
    </row>
    <row r="32" spans="1:10" x14ac:dyDescent="0.2">
      <c r="A32" s="2" t="s">
        <v>35</v>
      </c>
      <c r="B32" s="3">
        <v>0.13</v>
      </c>
      <c r="C32" s="3">
        <v>14.01</v>
      </c>
      <c r="D32" s="3">
        <v>107.77</v>
      </c>
      <c r="E32" s="3">
        <v>8.4045556173081503E-16</v>
      </c>
      <c r="F32" s="3">
        <v>0.13</v>
      </c>
      <c r="G32" s="3">
        <v>4.49</v>
      </c>
      <c r="H32" s="3">
        <v>34.520000000000003</v>
      </c>
      <c r="I32" s="3">
        <v>4.2316367901829298E-15</v>
      </c>
      <c r="J32" s="8">
        <f t="shared" si="0"/>
        <v>71.144999999999996</v>
      </c>
    </row>
    <row r="33" spans="1:10" x14ac:dyDescent="0.2">
      <c r="A33" s="2" t="s">
        <v>36</v>
      </c>
      <c r="B33" s="3">
        <v>0.47</v>
      </c>
      <c r="C33" s="3">
        <v>49.49</v>
      </c>
      <c r="D33" s="3">
        <v>104.73</v>
      </c>
      <c r="E33" s="3">
        <v>7.1019379215437001E-13</v>
      </c>
      <c r="F33" s="3">
        <v>0.47</v>
      </c>
      <c r="G33" s="3">
        <v>14.96</v>
      </c>
      <c r="H33" s="3">
        <v>31.67</v>
      </c>
      <c r="I33" s="3">
        <v>1.5421858918821699E-14</v>
      </c>
      <c r="J33" s="8">
        <f t="shared" si="0"/>
        <v>68.2</v>
      </c>
    </row>
    <row r="34" spans="1:10" x14ac:dyDescent="0.2">
      <c r="A34" s="2" t="s">
        <v>37</v>
      </c>
      <c r="B34" s="3">
        <v>0.21</v>
      </c>
      <c r="C34" s="3">
        <v>17.47</v>
      </c>
      <c r="D34" s="3">
        <v>81.27</v>
      </c>
      <c r="E34" s="3">
        <v>1.2130719059833399E-16</v>
      </c>
      <c r="F34" s="3">
        <v>0.21</v>
      </c>
      <c r="G34" s="3">
        <v>11.82</v>
      </c>
      <c r="H34" s="3">
        <v>54.95</v>
      </c>
      <c r="I34" s="3">
        <v>8.1498202677518099E-11</v>
      </c>
      <c r="J34" s="8">
        <f t="shared" si="0"/>
        <v>68.11</v>
      </c>
    </row>
    <row r="35" spans="1:10" x14ac:dyDescent="0.2">
      <c r="A35" s="5" t="s">
        <v>38</v>
      </c>
      <c r="B35" s="3">
        <v>1.46</v>
      </c>
      <c r="C35" s="3">
        <v>129.4</v>
      </c>
      <c r="D35" s="3">
        <v>88.48</v>
      </c>
      <c r="E35" s="3">
        <v>4.2919561984883898E-26</v>
      </c>
      <c r="F35" s="3">
        <v>1.46</v>
      </c>
      <c r="G35" s="3">
        <v>56.95</v>
      </c>
      <c r="H35" s="3">
        <v>38.94</v>
      </c>
      <c r="I35" s="3">
        <v>6.4590747387926998E-14</v>
      </c>
      <c r="J35" s="8">
        <f t="shared" si="0"/>
        <v>63.71</v>
      </c>
    </row>
    <row r="36" spans="1:10" x14ac:dyDescent="0.2">
      <c r="A36" s="5" t="s">
        <v>39</v>
      </c>
      <c r="B36" s="3">
        <v>2.65</v>
      </c>
      <c r="C36" s="3">
        <v>243.83</v>
      </c>
      <c r="D36" s="3">
        <v>92.1</v>
      </c>
      <c r="E36" s="3">
        <v>4.1927515922130098E-26</v>
      </c>
      <c r="F36" s="3">
        <v>2.65</v>
      </c>
      <c r="G36" s="3">
        <v>85.23</v>
      </c>
      <c r="H36" s="3">
        <v>32.19</v>
      </c>
      <c r="I36" s="3">
        <v>3.9486073440196503E-12</v>
      </c>
      <c r="J36" s="8">
        <f t="shared" si="0"/>
        <v>62.144999999999996</v>
      </c>
    </row>
    <row r="37" spans="1:10" x14ac:dyDescent="0.2">
      <c r="A37" s="2" t="s">
        <v>40</v>
      </c>
      <c r="B37" s="3">
        <v>3.4</v>
      </c>
      <c r="C37" s="3">
        <v>292.75</v>
      </c>
      <c r="D37" s="3">
        <v>86.04</v>
      </c>
      <c r="E37" s="3">
        <v>9.64423347699408E-26</v>
      </c>
      <c r="F37" s="3">
        <v>3.4</v>
      </c>
      <c r="G37" s="3">
        <v>108.92</v>
      </c>
      <c r="H37" s="3">
        <v>32.01</v>
      </c>
      <c r="I37" s="3">
        <v>5.9372570217726698E-9</v>
      </c>
      <c r="J37" s="8">
        <f t="shared" ref="J37:J68" si="1">(D37+H37)/2</f>
        <v>59.025000000000006</v>
      </c>
    </row>
    <row r="38" spans="1:10" x14ac:dyDescent="0.2">
      <c r="A38" s="2" t="s">
        <v>41</v>
      </c>
      <c r="B38" s="3">
        <v>0.6</v>
      </c>
      <c r="C38" s="3">
        <v>51.44</v>
      </c>
      <c r="D38" s="3">
        <v>86.09</v>
      </c>
      <c r="E38" s="3">
        <v>5.7753085313427398E-21</v>
      </c>
      <c r="F38" s="3">
        <v>0.6</v>
      </c>
      <c r="G38" s="3">
        <v>18.34</v>
      </c>
      <c r="H38" s="3">
        <v>30.7</v>
      </c>
      <c r="I38" s="3">
        <v>3.7069757542285E-10</v>
      </c>
      <c r="J38" s="8">
        <f t="shared" si="1"/>
        <v>58.395000000000003</v>
      </c>
    </row>
    <row r="39" spans="1:10" x14ac:dyDescent="0.2">
      <c r="A39" s="2" t="s">
        <v>42</v>
      </c>
      <c r="B39" s="3">
        <v>0.38</v>
      </c>
      <c r="C39" s="3">
        <v>26.06</v>
      </c>
      <c r="D39" s="3">
        <v>68.58</v>
      </c>
      <c r="E39" s="3">
        <v>1.6900421344018301E-26</v>
      </c>
      <c r="F39" s="3">
        <v>0.38</v>
      </c>
      <c r="G39" s="3">
        <v>16.37</v>
      </c>
      <c r="H39" s="3">
        <v>43.07</v>
      </c>
      <c r="I39" s="3">
        <v>7.2219287473399106E-8</v>
      </c>
      <c r="J39" s="8">
        <f t="shared" si="1"/>
        <v>55.825000000000003</v>
      </c>
    </row>
    <row r="40" spans="1:10" x14ac:dyDescent="0.2">
      <c r="A40" s="2" t="s">
        <v>43</v>
      </c>
      <c r="B40" s="3">
        <v>0.11</v>
      </c>
      <c r="C40" s="3">
        <v>7.01</v>
      </c>
      <c r="D40" s="3">
        <v>65.239999999999995</v>
      </c>
      <c r="E40" s="3">
        <v>3.6186308082936499E-8</v>
      </c>
      <c r="F40" s="3">
        <v>0.11</v>
      </c>
      <c r="G40" s="3">
        <v>4.7</v>
      </c>
      <c r="H40" s="3">
        <v>43.7</v>
      </c>
      <c r="I40" s="3">
        <v>2.2933295634155098E-6</v>
      </c>
      <c r="J40" s="8">
        <f t="shared" si="1"/>
        <v>54.47</v>
      </c>
    </row>
    <row r="41" spans="1:10" x14ac:dyDescent="0.2">
      <c r="A41" s="2" t="s">
        <v>44</v>
      </c>
      <c r="B41" s="3">
        <v>1.25</v>
      </c>
      <c r="C41" s="3">
        <v>115.33</v>
      </c>
      <c r="D41" s="3">
        <v>92.45</v>
      </c>
      <c r="E41" s="3">
        <v>2.13535277168732E-17</v>
      </c>
      <c r="F41" s="3">
        <v>1.25</v>
      </c>
      <c r="G41" s="3">
        <v>14.87</v>
      </c>
      <c r="H41" s="3">
        <v>11.92</v>
      </c>
      <c r="I41" s="3">
        <v>1.38090468984274E-5</v>
      </c>
      <c r="J41" s="8">
        <f t="shared" si="1"/>
        <v>52.185000000000002</v>
      </c>
    </row>
    <row r="42" spans="1:10" x14ac:dyDescent="0.2">
      <c r="A42" s="2" t="s">
        <v>45</v>
      </c>
      <c r="B42" s="3">
        <v>6.09</v>
      </c>
      <c r="C42" s="3">
        <v>396.34</v>
      </c>
      <c r="D42" s="3">
        <v>65.08</v>
      </c>
      <c r="E42" s="3">
        <v>1.0911287604226799E-53</v>
      </c>
      <c r="F42" s="3">
        <v>6.09</v>
      </c>
      <c r="G42" s="3">
        <v>220.56</v>
      </c>
      <c r="H42" s="3">
        <v>36.22</v>
      </c>
      <c r="I42" s="3">
        <v>1.7611301722200801E-15</v>
      </c>
      <c r="J42" s="8">
        <f t="shared" si="1"/>
        <v>50.65</v>
      </c>
    </row>
    <row r="43" spans="1:10" x14ac:dyDescent="0.2">
      <c r="A43" s="2" t="s">
        <v>46</v>
      </c>
      <c r="B43" s="3">
        <v>0.69</v>
      </c>
      <c r="C43" s="3">
        <v>50.01</v>
      </c>
      <c r="D43" s="3">
        <v>72.209999999999994</v>
      </c>
      <c r="E43" s="3">
        <v>2.65205016437176E-19</v>
      </c>
      <c r="F43" s="3">
        <v>0.69</v>
      </c>
      <c r="G43" s="3">
        <v>18.2</v>
      </c>
      <c r="H43" s="3">
        <v>26.28</v>
      </c>
      <c r="I43" s="3">
        <v>1.06079306114751E-16</v>
      </c>
      <c r="J43" s="8">
        <f t="shared" si="1"/>
        <v>49.244999999999997</v>
      </c>
    </row>
    <row r="44" spans="1:10" x14ac:dyDescent="0.2">
      <c r="A44" s="5" t="s">
        <v>119</v>
      </c>
      <c r="B44" s="3">
        <v>4.03</v>
      </c>
      <c r="C44" s="3">
        <v>225.68</v>
      </c>
      <c r="D44" s="3">
        <v>56</v>
      </c>
      <c r="E44" s="3">
        <v>1.5382383166504601E-23</v>
      </c>
      <c r="F44" s="3">
        <v>4.03</v>
      </c>
      <c r="G44" s="3">
        <v>160.91</v>
      </c>
      <c r="H44" s="3">
        <v>39.93</v>
      </c>
      <c r="I44" s="3">
        <v>2.0790026658072201E-11</v>
      </c>
      <c r="J44" s="8">
        <f t="shared" si="1"/>
        <v>47.965000000000003</v>
      </c>
    </row>
    <row r="45" spans="1:10" x14ac:dyDescent="0.2">
      <c r="A45" s="2" t="s">
        <v>47</v>
      </c>
      <c r="B45" s="3">
        <v>0.26</v>
      </c>
      <c r="C45" s="3">
        <v>14.11</v>
      </c>
      <c r="D45" s="3">
        <v>54.81</v>
      </c>
      <c r="E45" s="3">
        <v>1.6657210309863499E-14</v>
      </c>
      <c r="F45" s="3">
        <v>0.26</v>
      </c>
      <c r="G45" s="3">
        <v>9.49</v>
      </c>
      <c r="H45" s="3">
        <v>36.86</v>
      </c>
      <c r="I45" s="3">
        <v>4.0379959672969699E-20</v>
      </c>
      <c r="J45" s="8">
        <f t="shared" si="1"/>
        <v>45.835000000000001</v>
      </c>
    </row>
    <row r="46" spans="1:10" x14ac:dyDescent="0.2">
      <c r="A46" s="2" t="s">
        <v>48</v>
      </c>
      <c r="B46" s="3">
        <v>0.28000000000000003</v>
      </c>
      <c r="C46" s="3">
        <v>16.760000000000002</v>
      </c>
      <c r="D46" s="3">
        <v>58.82</v>
      </c>
      <c r="E46" s="3">
        <v>3.4766698050617E-32</v>
      </c>
      <c r="F46" s="3">
        <v>0.28000000000000003</v>
      </c>
      <c r="G46" s="3">
        <v>9.2200000000000006</v>
      </c>
      <c r="H46" s="3">
        <v>32.36</v>
      </c>
      <c r="I46" s="3">
        <v>1.30083912186068E-19</v>
      </c>
      <c r="J46" s="8">
        <f t="shared" si="1"/>
        <v>45.59</v>
      </c>
    </row>
    <row r="47" spans="1:10" x14ac:dyDescent="0.2">
      <c r="A47" s="2" t="s">
        <v>49</v>
      </c>
      <c r="B47" s="3">
        <v>0.18</v>
      </c>
      <c r="C47" s="3">
        <v>9.41</v>
      </c>
      <c r="D47" s="3">
        <v>53.75</v>
      </c>
      <c r="E47" s="3">
        <v>3.8993390320343403E-32</v>
      </c>
      <c r="F47" s="3">
        <v>0.18</v>
      </c>
      <c r="G47" s="3">
        <v>6.49</v>
      </c>
      <c r="H47" s="3">
        <v>37.07</v>
      </c>
      <c r="I47" s="3">
        <v>8.6762489894001202E-34</v>
      </c>
      <c r="J47" s="8">
        <f t="shared" si="1"/>
        <v>45.41</v>
      </c>
    </row>
    <row r="48" spans="1:10" x14ac:dyDescent="0.2">
      <c r="A48" s="2" t="s">
        <v>50</v>
      </c>
      <c r="B48" s="3">
        <v>0.14000000000000001</v>
      </c>
      <c r="C48" s="3">
        <v>7.01</v>
      </c>
      <c r="D48" s="3">
        <v>51.93</v>
      </c>
      <c r="E48" s="3">
        <v>4.48576674600389E-12</v>
      </c>
      <c r="F48" s="3">
        <v>0.14000000000000001</v>
      </c>
      <c r="G48" s="3">
        <v>5</v>
      </c>
      <c r="H48" s="3">
        <v>37.07</v>
      </c>
      <c r="I48" s="3">
        <v>1.9645050571358301E-7</v>
      </c>
      <c r="J48" s="8">
        <f t="shared" si="1"/>
        <v>44.5</v>
      </c>
    </row>
    <row r="49" spans="1:10" x14ac:dyDescent="0.2">
      <c r="A49" s="2" t="s">
        <v>51</v>
      </c>
      <c r="B49" s="3">
        <v>0.27</v>
      </c>
      <c r="C49" s="3">
        <v>16.510000000000002</v>
      </c>
      <c r="D49" s="3">
        <v>61.73</v>
      </c>
      <c r="E49" s="3">
        <v>2.3927194257426999E-12</v>
      </c>
      <c r="F49" s="3">
        <v>0.27</v>
      </c>
      <c r="G49" s="3">
        <v>6.91</v>
      </c>
      <c r="H49" s="3">
        <v>25.81</v>
      </c>
      <c r="I49" s="3">
        <v>2.9281780403313501E-6</v>
      </c>
      <c r="J49" s="8">
        <f t="shared" si="1"/>
        <v>43.769999999999996</v>
      </c>
    </row>
    <row r="50" spans="1:10" x14ac:dyDescent="0.2">
      <c r="A50" s="2" t="s">
        <v>52</v>
      </c>
      <c r="B50" s="3">
        <v>0.33</v>
      </c>
      <c r="C50" s="3">
        <v>21.26</v>
      </c>
      <c r="D50" s="3">
        <v>65.41</v>
      </c>
      <c r="E50" s="3">
        <v>6.2046589753365498E-19</v>
      </c>
      <c r="F50" s="3">
        <v>0.33</v>
      </c>
      <c r="G50" s="3">
        <v>6.8</v>
      </c>
      <c r="H50" s="3">
        <v>20.93</v>
      </c>
      <c r="I50" s="3">
        <v>6.2454222420723405E-8</v>
      </c>
      <c r="J50" s="8">
        <f t="shared" si="1"/>
        <v>43.17</v>
      </c>
    </row>
    <row r="51" spans="1:10" x14ac:dyDescent="0.2">
      <c r="A51" s="2" t="s">
        <v>53</v>
      </c>
      <c r="B51" s="3">
        <v>0.8</v>
      </c>
      <c r="C51" s="3">
        <v>47.96</v>
      </c>
      <c r="D51" s="3">
        <v>59.95</v>
      </c>
      <c r="E51" s="3">
        <v>6.9105842822331903E-12</v>
      </c>
      <c r="F51" s="3">
        <v>0.8</v>
      </c>
      <c r="G51" s="3">
        <v>18.02</v>
      </c>
      <c r="H51" s="3">
        <v>22.53</v>
      </c>
      <c r="I51" s="3">
        <v>1.6784097630745799E-12</v>
      </c>
      <c r="J51" s="8">
        <f t="shared" si="1"/>
        <v>41.24</v>
      </c>
    </row>
    <row r="52" spans="1:10" x14ac:dyDescent="0.2">
      <c r="A52" s="2" t="s">
        <v>54</v>
      </c>
      <c r="B52" s="3">
        <v>0.15</v>
      </c>
      <c r="C52" s="3">
        <v>8.0500000000000007</v>
      </c>
      <c r="D52" s="3">
        <v>53.69</v>
      </c>
      <c r="E52" s="3">
        <v>1.5737729237697601E-9</v>
      </c>
      <c r="F52" s="3">
        <v>0.15</v>
      </c>
      <c r="G52" s="3">
        <v>4.04</v>
      </c>
      <c r="H52" s="3">
        <v>26.9</v>
      </c>
      <c r="I52" s="3">
        <v>1.5723873731813E-5</v>
      </c>
      <c r="J52" s="8">
        <f t="shared" si="1"/>
        <v>40.295000000000002</v>
      </c>
    </row>
    <row r="53" spans="1:10" x14ac:dyDescent="0.2">
      <c r="A53" s="2" t="s">
        <v>55</v>
      </c>
      <c r="B53" s="3">
        <v>0.25</v>
      </c>
      <c r="C53" s="3">
        <v>13.93</v>
      </c>
      <c r="D53" s="3">
        <v>55.18</v>
      </c>
      <c r="E53" s="3">
        <v>1.02997263233521E-19</v>
      </c>
      <c r="F53" s="3">
        <v>0.25</v>
      </c>
      <c r="G53" s="3">
        <v>5.88</v>
      </c>
      <c r="H53" s="3">
        <v>23.28</v>
      </c>
      <c r="I53" s="3">
        <v>4.5617956060982601E-11</v>
      </c>
      <c r="J53" s="8">
        <f t="shared" si="1"/>
        <v>39.230000000000004</v>
      </c>
    </row>
    <row r="54" spans="1:10" x14ac:dyDescent="0.2">
      <c r="A54" s="2" t="s">
        <v>56</v>
      </c>
      <c r="B54" s="3">
        <v>0.28999999999999998</v>
      </c>
      <c r="C54" s="3">
        <v>14.52</v>
      </c>
      <c r="D54" s="3">
        <v>50.08</v>
      </c>
      <c r="E54" s="3">
        <v>1.82791064220289E-8</v>
      </c>
      <c r="F54" s="3">
        <v>0.28999999999999998</v>
      </c>
      <c r="G54" s="3">
        <v>8.14</v>
      </c>
      <c r="H54" s="3">
        <v>28.07</v>
      </c>
      <c r="I54" s="3">
        <v>1.5155308344014899E-11</v>
      </c>
      <c r="J54" s="8">
        <f t="shared" si="1"/>
        <v>39.075000000000003</v>
      </c>
    </row>
    <row r="55" spans="1:10" x14ac:dyDescent="0.2">
      <c r="A55" s="2" t="s">
        <v>57</v>
      </c>
      <c r="B55" s="3">
        <v>1.46</v>
      </c>
      <c r="C55" s="3">
        <v>72.02</v>
      </c>
      <c r="D55" s="3">
        <v>49.5</v>
      </c>
      <c r="E55" s="3">
        <v>5.2670707818039199E-18</v>
      </c>
      <c r="F55" s="3">
        <v>1.46</v>
      </c>
      <c r="G55" s="3">
        <v>36.6</v>
      </c>
      <c r="H55" s="3">
        <v>25.16</v>
      </c>
      <c r="I55" s="3">
        <v>2.2533838433219099E-15</v>
      </c>
      <c r="J55" s="8">
        <f t="shared" si="1"/>
        <v>37.33</v>
      </c>
    </row>
    <row r="56" spans="1:10" x14ac:dyDescent="0.2">
      <c r="A56" s="2" t="s">
        <v>58</v>
      </c>
      <c r="B56" s="3">
        <v>1.19</v>
      </c>
      <c r="C56" s="3">
        <v>58.55</v>
      </c>
      <c r="D56" s="3">
        <v>49.2</v>
      </c>
      <c r="E56" s="3">
        <v>1.8820449059576E-11</v>
      </c>
      <c r="F56" s="3">
        <v>1.19</v>
      </c>
      <c r="G56" s="3">
        <v>26.22</v>
      </c>
      <c r="H56" s="3">
        <v>22.03</v>
      </c>
      <c r="I56" s="3">
        <v>5.7515393798151101E-9</v>
      </c>
      <c r="J56" s="8">
        <f t="shared" si="1"/>
        <v>35.615000000000002</v>
      </c>
    </row>
    <row r="57" spans="1:10" x14ac:dyDescent="0.2">
      <c r="A57" s="2" t="s">
        <v>59</v>
      </c>
      <c r="B57" s="3">
        <v>0.18</v>
      </c>
      <c r="C57" s="3">
        <v>7.98</v>
      </c>
      <c r="D57" s="3">
        <v>44.31</v>
      </c>
      <c r="E57" s="3">
        <v>1.9845435194521199E-7</v>
      </c>
      <c r="F57" s="3">
        <v>0.18</v>
      </c>
      <c r="G57" s="3">
        <v>4.6500000000000004</v>
      </c>
      <c r="H57" s="3">
        <v>25.83</v>
      </c>
      <c r="I57" s="3">
        <v>3.7708146328851902E-6</v>
      </c>
      <c r="J57" s="8">
        <f t="shared" si="1"/>
        <v>35.07</v>
      </c>
    </row>
    <row r="58" spans="1:10" x14ac:dyDescent="0.2">
      <c r="A58" s="2" t="s">
        <v>60</v>
      </c>
      <c r="B58" s="3">
        <v>0.39</v>
      </c>
      <c r="C58" s="3">
        <v>19.86</v>
      </c>
      <c r="D58" s="3">
        <v>50.6</v>
      </c>
      <c r="E58" s="3">
        <v>7.8177733467436701E-14</v>
      </c>
      <c r="F58" s="3">
        <v>0.39</v>
      </c>
      <c r="G58" s="3">
        <v>6.57</v>
      </c>
      <c r="H58" s="3">
        <v>16.73</v>
      </c>
      <c r="I58" s="3">
        <v>7.5337665129061797E-10</v>
      </c>
      <c r="J58" s="8">
        <f t="shared" si="1"/>
        <v>33.664999999999999</v>
      </c>
    </row>
    <row r="59" spans="1:10" x14ac:dyDescent="0.2">
      <c r="A59" s="2" t="s">
        <v>61</v>
      </c>
      <c r="B59" s="3">
        <v>1.32</v>
      </c>
      <c r="C59" s="3">
        <v>43.21</v>
      </c>
      <c r="D59" s="3">
        <v>32.67</v>
      </c>
      <c r="E59" s="3">
        <v>1.7711000579184301E-38</v>
      </c>
      <c r="F59" s="3">
        <v>1.32</v>
      </c>
      <c r="G59" s="3">
        <v>45.36</v>
      </c>
      <c r="H59" s="3">
        <v>34.299999999999997</v>
      </c>
      <c r="I59" s="3">
        <v>1.6728410414160099E-23</v>
      </c>
      <c r="J59" s="8">
        <f t="shared" si="1"/>
        <v>33.484999999999999</v>
      </c>
    </row>
    <row r="60" spans="1:10" x14ac:dyDescent="0.2">
      <c r="A60" s="2" t="s">
        <v>62</v>
      </c>
      <c r="B60" s="3">
        <v>4.99</v>
      </c>
      <c r="C60" s="3">
        <v>189.74</v>
      </c>
      <c r="D60" s="3">
        <v>38.04</v>
      </c>
      <c r="E60" s="3">
        <v>4.4607240519386198E-10</v>
      </c>
      <c r="F60" s="3">
        <v>4.99</v>
      </c>
      <c r="G60" s="3">
        <v>120.32</v>
      </c>
      <c r="H60" s="3">
        <v>24.12</v>
      </c>
      <c r="I60" s="3">
        <v>1.9990141594459201E-8</v>
      </c>
      <c r="J60" s="8">
        <f t="shared" si="1"/>
        <v>31.08</v>
      </c>
    </row>
    <row r="61" spans="1:10" x14ac:dyDescent="0.2">
      <c r="A61" s="2" t="s">
        <v>63</v>
      </c>
      <c r="B61" s="3">
        <v>0.19</v>
      </c>
      <c r="C61" s="3">
        <v>7.68</v>
      </c>
      <c r="D61" s="3">
        <v>40.44</v>
      </c>
      <c r="E61" s="3">
        <v>1.7138103556241499E-7</v>
      </c>
      <c r="F61" s="3">
        <v>0.19</v>
      </c>
      <c r="G61" s="3">
        <v>3.52</v>
      </c>
      <c r="H61" s="3">
        <v>18.5</v>
      </c>
      <c r="I61" s="3">
        <v>1.1407795886274401E-5</v>
      </c>
      <c r="J61" s="8">
        <f t="shared" si="1"/>
        <v>29.47</v>
      </c>
    </row>
    <row r="62" spans="1:10" x14ac:dyDescent="0.2">
      <c r="A62" s="2" t="s">
        <v>64</v>
      </c>
      <c r="B62" s="3">
        <v>0.8</v>
      </c>
      <c r="C62" s="3">
        <v>32.97</v>
      </c>
      <c r="D62" s="3">
        <v>41.08</v>
      </c>
      <c r="E62" s="3">
        <v>1.0242793905726301E-25</v>
      </c>
      <c r="F62" s="3">
        <v>0.8</v>
      </c>
      <c r="G62" s="3">
        <v>10.77</v>
      </c>
      <c r="H62" s="3">
        <v>13.42</v>
      </c>
      <c r="I62" s="3">
        <v>1.4807133355801299E-12</v>
      </c>
      <c r="J62" s="8">
        <f t="shared" si="1"/>
        <v>27.25</v>
      </c>
    </row>
    <row r="63" spans="1:10" x14ac:dyDescent="0.2">
      <c r="A63" s="2" t="s">
        <v>65</v>
      </c>
      <c r="B63" s="3">
        <v>0.69</v>
      </c>
      <c r="C63" s="3">
        <v>27.67</v>
      </c>
      <c r="D63" s="3">
        <v>39.96</v>
      </c>
      <c r="E63" s="3">
        <v>2.4938694648556499E-8</v>
      </c>
      <c r="F63" s="3">
        <v>0.69</v>
      </c>
      <c r="G63" s="3">
        <v>9.5500000000000007</v>
      </c>
      <c r="H63" s="3">
        <v>13.79</v>
      </c>
      <c r="I63" s="3">
        <v>1.5827919239457999E-7</v>
      </c>
      <c r="J63" s="8">
        <f t="shared" si="1"/>
        <v>26.875</v>
      </c>
    </row>
    <row r="64" spans="1:10" x14ac:dyDescent="0.2">
      <c r="A64" s="2" t="s">
        <v>66</v>
      </c>
      <c r="B64" s="3">
        <v>1.87</v>
      </c>
      <c r="C64" s="3">
        <v>69.849999999999994</v>
      </c>
      <c r="D64" s="3">
        <v>37.299999999999997</v>
      </c>
      <c r="E64" s="3">
        <v>1.19427453161815E-17</v>
      </c>
      <c r="F64" s="3">
        <v>1.87</v>
      </c>
      <c r="G64" s="3">
        <v>26.58</v>
      </c>
      <c r="H64" s="3">
        <v>14.19</v>
      </c>
      <c r="I64" s="3">
        <v>3.4858383026455501E-14</v>
      </c>
      <c r="J64" s="8">
        <f t="shared" si="1"/>
        <v>25.744999999999997</v>
      </c>
    </row>
    <row r="65" spans="1:10" x14ac:dyDescent="0.2">
      <c r="A65" s="2" t="s">
        <v>67</v>
      </c>
      <c r="B65" s="3">
        <v>0.32</v>
      </c>
      <c r="C65" s="3">
        <v>12.86</v>
      </c>
      <c r="D65" s="3">
        <v>40.18</v>
      </c>
      <c r="E65" s="3">
        <v>1.8416309248062101E-46</v>
      </c>
      <c r="F65" s="3">
        <v>0.32</v>
      </c>
      <c r="G65" s="3">
        <v>3.29</v>
      </c>
      <c r="H65" s="3">
        <v>10.3</v>
      </c>
      <c r="I65" s="3">
        <v>2.17549132921375E-7</v>
      </c>
      <c r="J65" s="8">
        <f t="shared" si="1"/>
        <v>25.240000000000002</v>
      </c>
    </row>
    <row r="66" spans="1:10" x14ac:dyDescent="0.2">
      <c r="A66" s="2" t="s">
        <v>68</v>
      </c>
      <c r="B66" s="3">
        <v>0.96</v>
      </c>
      <c r="C66" s="3">
        <v>29.53</v>
      </c>
      <c r="D66" s="3">
        <v>30.92</v>
      </c>
      <c r="E66" s="3">
        <v>3.0182569496564402E-10</v>
      </c>
      <c r="F66" s="3">
        <v>0.96</v>
      </c>
      <c r="G66" s="3">
        <v>18.45</v>
      </c>
      <c r="H66" s="3">
        <v>19.32</v>
      </c>
      <c r="I66" s="3">
        <v>3.8769220516299402E-7</v>
      </c>
      <c r="J66" s="8">
        <f t="shared" si="1"/>
        <v>25.12</v>
      </c>
    </row>
    <row r="67" spans="1:10" x14ac:dyDescent="0.2">
      <c r="A67" s="2" t="s">
        <v>69</v>
      </c>
      <c r="B67" s="3">
        <v>0.3</v>
      </c>
      <c r="C67" s="3">
        <v>9.56</v>
      </c>
      <c r="D67" s="3">
        <v>31.59</v>
      </c>
      <c r="E67" s="3">
        <v>5.6252797565536896E-23</v>
      </c>
      <c r="F67" s="3">
        <v>0.3</v>
      </c>
      <c r="G67" s="3">
        <v>5.58</v>
      </c>
      <c r="H67" s="3">
        <v>18.440000000000001</v>
      </c>
      <c r="I67" s="3">
        <v>4.72597298027152E-9</v>
      </c>
      <c r="J67" s="8">
        <f t="shared" si="1"/>
        <v>25.015000000000001</v>
      </c>
    </row>
    <row r="68" spans="1:10" x14ac:dyDescent="0.2">
      <c r="A68" s="2" t="s">
        <v>70</v>
      </c>
      <c r="B68" s="3">
        <v>0.38</v>
      </c>
      <c r="C68" s="3">
        <v>13.45</v>
      </c>
      <c r="D68" s="3">
        <v>35.869999999999997</v>
      </c>
      <c r="E68" s="3">
        <v>1.59055361578274E-23</v>
      </c>
      <c r="F68" s="3">
        <v>0.38</v>
      </c>
      <c r="G68" s="3">
        <v>5.07</v>
      </c>
      <c r="H68" s="3">
        <v>13.53</v>
      </c>
      <c r="I68" s="3">
        <v>1.03053331517254E-7</v>
      </c>
      <c r="J68" s="8">
        <f t="shared" si="1"/>
        <v>24.7</v>
      </c>
    </row>
    <row r="69" spans="1:10" x14ac:dyDescent="0.2">
      <c r="A69" s="2" t="s">
        <v>71</v>
      </c>
      <c r="B69" s="3">
        <v>0.47</v>
      </c>
      <c r="C69" s="3">
        <v>17.96</v>
      </c>
      <c r="D69" s="3">
        <v>37.799999999999997</v>
      </c>
      <c r="E69" s="3">
        <v>5.0877629254453803E-25</v>
      </c>
      <c r="F69" s="3">
        <v>0.47</v>
      </c>
      <c r="G69" s="3">
        <v>5.45</v>
      </c>
      <c r="H69" s="3">
        <v>11.47</v>
      </c>
      <c r="I69" s="3">
        <v>6.5338670587538104E-7</v>
      </c>
      <c r="J69" s="8">
        <f t="shared" ref="J69:J100" si="2">(D69+H69)/2</f>
        <v>24.634999999999998</v>
      </c>
    </row>
    <row r="70" spans="1:10" x14ac:dyDescent="0.2">
      <c r="A70" s="2" t="s">
        <v>72</v>
      </c>
      <c r="B70" s="3">
        <v>0.49</v>
      </c>
      <c r="C70" s="3">
        <v>18.95</v>
      </c>
      <c r="D70" s="3">
        <v>38.86</v>
      </c>
      <c r="E70" s="3">
        <v>5.5580900997027003E-9</v>
      </c>
      <c r="F70" s="3">
        <v>0.49</v>
      </c>
      <c r="G70" s="3">
        <v>4.9000000000000004</v>
      </c>
      <c r="H70" s="3">
        <v>10.039999999999999</v>
      </c>
      <c r="I70" s="3">
        <v>1.1766051823339E-3</v>
      </c>
      <c r="J70" s="8">
        <f t="shared" si="2"/>
        <v>24.45</v>
      </c>
    </row>
    <row r="71" spans="1:10" x14ac:dyDescent="0.2">
      <c r="A71" s="2" t="s">
        <v>73</v>
      </c>
      <c r="B71" s="3">
        <v>4.71</v>
      </c>
      <c r="C71" s="3">
        <v>141.01</v>
      </c>
      <c r="D71" s="3">
        <v>29.96</v>
      </c>
      <c r="E71" s="3">
        <v>1.2345168621223401E-16</v>
      </c>
      <c r="F71" s="3">
        <v>4.71</v>
      </c>
      <c r="G71" s="3">
        <v>86.93</v>
      </c>
      <c r="H71" s="3">
        <v>18.47</v>
      </c>
      <c r="I71" s="3">
        <v>1.27782827554709E-9</v>
      </c>
      <c r="J71" s="8">
        <f t="shared" si="2"/>
        <v>24.215</v>
      </c>
    </row>
    <row r="72" spans="1:10" x14ac:dyDescent="0.2">
      <c r="A72" s="2" t="s">
        <v>74</v>
      </c>
      <c r="B72" s="3">
        <v>0.43</v>
      </c>
      <c r="C72" s="3">
        <v>15.49</v>
      </c>
      <c r="D72" s="3">
        <v>35.6</v>
      </c>
      <c r="E72" s="3">
        <v>8.8113865208399594E-11</v>
      </c>
      <c r="F72" s="3">
        <v>0.43</v>
      </c>
      <c r="G72" s="3">
        <v>5.32</v>
      </c>
      <c r="H72" s="3">
        <v>12.23</v>
      </c>
      <c r="I72" s="3">
        <v>2.0661916778582799E-7</v>
      </c>
      <c r="J72" s="8">
        <f t="shared" si="2"/>
        <v>23.914999999999999</v>
      </c>
    </row>
    <row r="73" spans="1:10" x14ac:dyDescent="0.2">
      <c r="A73" s="2" t="s">
        <v>75</v>
      </c>
      <c r="B73" s="3">
        <v>0.48</v>
      </c>
      <c r="C73" s="3">
        <v>16</v>
      </c>
      <c r="D73" s="3">
        <v>33.5</v>
      </c>
      <c r="E73" s="3">
        <v>2.32177692169212E-29</v>
      </c>
      <c r="F73" s="3">
        <v>0.48</v>
      </c>
      <c r="G73" s="3">
        <v>6.41</v>
      </c>
      <c r="H73" s="3">
        <v>13.43</v>
      </c>
      <c r="I73" s="3">
        <v>2.70809659199529E-10</v>
      </c>
      <c r="J73" s="8">
        <f t="shared" si="2"/>
        <v>23.465</v>
      </c>
    </row>
    <row r="74" spans="1:10" x14ac:dyDescent="0.2">
      <c r="A74" s="2" t="s">
        <v>76</v>
      </c>
      <c r="B74" s="3">
        <v>0.26</v>
      </c>
      <c r="C74" s="3">
        <v>8.68</v>
      </c>
      <c r="D74" s="3">
        <v>33.71</v>
      </c>
      <c r="E74" s="3">
        <v>9.1962263636919901E-9</v>
      </c>
      <c r="F74" s="3">
        <v>0.26</v>
      </c>
      <c r="G74" s="3">
        <v>3.28</v>
      </c>
      <c r="H74" s="3">
        <v>12.75</v>
      </c>
      <c r="I74" s="3">
        <v>5.3889124670499595E-4</v>
      </c>
      <c r="J74" s="8">
        <f t="shared" si="2"/>
        <v>23.23</v>
      </c>
    </row>
    <row r="75" spans="1:10" x14ac:dyDescent="0.2">
      <c r="A75" s="2" t="s">
        <v>77</v>
      </c>
      <c r="B75" s="3">
        <v>5.04</v>
      </c>
      <c r="C75" s="3">
        <v>147.55000000000001</v>
      </c>
      <c r="D75" s="3">
        <v>29.25</v>
      </c>
      <c r="E75" s="3">
        <v>2.3427268400892699E-13</v>
      </c>
      <c r="F75" s="3">
        <v>5.04</v>
      </c>
      <c r="G75" s="3">
        <v>71.44</v>
      </c>
      <c r="H75" s="3">
        <v>14.16</v>
      </c>
      <c r="I75" s="3">
        <v>2.52825825723666E-12</v>
      </c>
      <c r="J75" s="8">
        <f t="shared" si="2"/>
        <v>21.704999999999998</v>
      </c>
    </row>
    <row r="76" spans="1:10" x14ac:dyDescent="0.2">
      <c r="A76" s="2" t="s">
        <v>78</v>
      </c>
      <c r="B76" s="3">
        <v>0.66</v>
      </c>
      <c r="C76" s="3">
        <v>19.71</v>
      </c>
      <c r="D76" s="3">
        <v>29.86</v>
      </c>
      <c r="E76" s="3">
        <v>9.51459361004395E-25</v>
      </c>
      <c r="F76" s="3">
        <v>0.66</v>
      </c>
      <c r="G76" s="3">
        <v>8.75</v>
      </c>
      <c r="H76" s="3">
        <v>13.26</v>
      </c>
      <c r="I76" s="3">
        <v>7.0486159132528301E-12</v>
      </c>
      <c r="J76" s="8">
        <f t="shared" si="2"/>
        <v>21.56</v>
      </c>
    </row>
    <row r="77" spans="1:10" x14ac:dyDescent="0.2">
      <c r="A77" s="2" t="s">
        <v>79</v>
      </c>
      <c r="B77" s="3">
        <v>4.33</v>
      </c>
      <c r="C77" s="3">
        <v>97.29</v>
      </c>
      <c r="D77" s="3">
        <v>22.48</v>
      </c>
      <c r="E77" s="3">
        <v>6.5374903654558799E-12</v>
      </c>
      <c r="F77" s="3">
        <v>4.33</v>
      </c>
      <c r="G77" s="3">
        <v>84.86</v>
      </c>
      <c r="H77" s="3">
        <v>19.61</v>
      </c>
      <c r="I77" s="3">
        <v>1.80485250620202E-14</v>
      </c>
      <c r="J77" s="8">
        <f t="shared" si="2"/>
        <v>21.045000000000002</v>
      </c>
    </row>
    <row r="78" spans="1:10" x14ac:dyDescent="0.2">
      <c r="A78" s="2" t="s">
        <v>80</v>
      </c>
      <c r="B78" s="3">
        <v>1.38</v>
      </c>
      <c r="C78" s="3">
        <v>43.65</v>
      </c>
      <c r="D78" s="3">
        <v>31.75</v>
      </c>
      <c r="E78" s="3">
        <v>1.48432992976653E-31</v>
      </c>
      <c r="F78" s="3">
        <v>1.38</v>
      </c>
      <c r="G78" s="3">
        <v>14.04</v>
      </c>
      <c r="H78" s="3">
        <v>10.210000000000001</v>
      </c>
      <c r="I78" s="3">
        <v>1.7448746558131199E-11</v>
      </c>
      <c r="J78" s="8">
        <f t="shared" si="2"/>
        <v>20.98</v>
      </c>
    </row>
    <row r="79" spans="1:10" x14ac:dyDescent="0.2">
      <c r="A79" s="2" t="s">
        <v>81</v>
      </c>
      <c r="B79" s="3">
        <v>3.87</v>
      </c>
      <c r="C79" s="3">
        <v>83.64</v>
      </c>
      <c r="D79" s="3">
        <v>21.6</v>
      </c>
      <c r="E79" s="3">
        <v>8.5142033798418701E-25</v>
      </c>
      <c r="F79" s="3">
        <v>3.87</v>
      </c>
      <c r="G79" s="3">
        <v>64.94</v>
      </c>
      <c r="H79" s="3">
        <v>16.77</v>
      </c>
      <c r="I79" s="3">
        <v>2.6996489784195E-15</v>
      </c>
      <c r="J79" s="8">
        <f t="shared" si="2"/>
        <v>19.185000000000002</v>
      </c>
    </row>
    <row r="80" spans="1:10" x14ac:dyDescent="0.2">
      <c r="A80" s="2" t="s">
        <v>82</v>
      </c>
      <c r="B80" s="3">
        <v>2.56</v>
      </c>
      <c r="C80" s="3">
        <v>63.28</v>
      </c>
      <c r="D80" s="3">
        <v>24.7</v>
      </c>
      <c r="E80" s="3">
        <v>5.7544692111411104E-28</v>
      </c>
      <c r="F80" s="3">
        <v>2.56</v>
      </c>
      <c r="G80" s="3">
        <v>30.49</v>
      </c>
      <c r="H80" s="3">
        <v>11.9</v>
      </c>
      <c r="I80" s="3">
        <v>5.7691172744684502E-11</v>
      </c>
      <c r="J80" s="8">
        <f t="shared" si="2"/>
        <v>18.3</v>
      </c>
    </row>
    <row r="81" spans="1:10" x14ac:dyDescent="0.2">
      <c r="A81" s="2" t="s">
        <v>83</v>
      </c>
      <c r="B81" s="3">
        <v>1.9</v>
      </c>
      <c r="C81" s="3">
        <v>43.65</v>
      </c>
      <c r="D81" s="3">
        <v>22.94</v>
      </c>
      <c r="E81" s="3">
        <v>4.0051378951184601E-23</v>
      </c>
      <c r="F81" s="3">
        <v>1.9</v>
      </c>
      <c r="G81" s="3">
        <v>25.79</v>
      </c>
      <c r="H81" s="3">
        <v>13.55</v>
      </c>
      <c r="I81" s="3">
        <v>3.08956178355159E-14</v>
      </c>
      <c r="J81" s="8">
        <f t="shared" si="2"/>
        <v>18.245000000000001</v>
      </c>
    </row>
    <row r="82" spans="1:10" x14ac:dyDescent="0.2">
      <c r="A82" s="2" t="s">
        <v>84</v>
      </c>
      <c r="B82" s="3">
        <v>1.81</v>
      </c>
      <c r="C82" s="3">
        <v>43.07</v>
      </c>
      <c r="D82" s="3">
        <v>23.73</v>
      </c>
      <c r="E82" s="3">
        <v>4.8563882517847397E-25</v>
      </c>
      <c r="F82" s="3">
        <v>1.81</v>
      </c>
      <c r="G82" s="3">
        <v>22.46</v>
      </c>
      <c r="H82" s="3">
        <v>12.38</v>
      </c>
      <c r="I82" s="3">
        <v>4.7361738661669102E-13</v>
      </c>
      <c r="J82" s="8">
        <f t="shared" si="2"/>
        <v>18.055</v>
      </c>
    </row>
    <row r="83" spans="1:10" x14ac:dyDescent="0.2">
      <c r="A83" s="2" t="s">
        <v>85</v>
      </c>
      <c r="B83" s="3">
        <v>2.2000000000000002</v>
      </c>
      <c r="C83" s="3">
        <v>50.16</v>
      </c>
      <c r="D83" s="3">
        <v>22.77</v>
      </c>
      <c r="E83" s="3">
        <v>8.6145059550432698E-8</v>
      </c>
      <c r="F83" s="3">
        <v>2.2000000000000002</v>
      </c>
      <c r="G83" s="3">
        <v>28.99</v>
      </c>
      <c r="H83" s="3">
        <v>13.16</v>
      </c>
      <c r="I83" s="3">
        <v>2.6350979625139699E-8</v>
      </c>
      <c r="J83" s="8">
        <f t="shared" si="2"/>
        <v>17.965</v>
      </c>
    </row>
    <row r="84" spans="1:10" x14ac:dyDescent="0.2">
      <c r="A84" s="2" t="s">
        <v>86</v>
      </c>
      <c r="B84" s="3">
        <v>5.83</v>
      </c>
      <c r="C84" s="3">
        <v>130.12</v>
      </c>
      <c r="D84" s="3">
        <v>22.3</v>
      </c>
      <c r="E84" s="3">
        <v>4.4836850222851702E-27</v>
      </c>
      <c r="F84" s="3">
        <v>5.83</v>
      </c>
      <c r="G84" s="3">
        <v>70.650000000000006</v>
      </c>
      <c r="H84" s="3">
        <v>12.11</v>
      </c>
      <c r="I84" s="3">
        <v>3.3416048655043E-7</v>
      </c>
      <c r="J84" s="8">
        <f t="shared" si="2"/>
        <v>17.204999999999998</v>
      </c>
    </row>
    <row r="85" spans="1:10" x14ac:dyDescent="0.2">
      <c r="A85" s="2" t="s">
        <v>87</v>
      </c>
      <c r="B85" s="3">
        <v>1.99</v>
      </c>
      <c r="C85" s="3">
        <v>44.65</v>
      </c>
      <c r="D85" s="3">
        <v>22.41</v>
      </c>
      <c r="E85" s="3">
        <v>2.7026562044628002E-13</v>
      </c>
      <c r="F85" s="3">
        <v>1.99</v>
      </c>
      <c r="G85" s="3">
        <v>22.08</v>
      </c>
      <c r="H85" s="3">
        <v>11.08</v>
      </c>
      <c r="I85" s="3">
        <v>8.5724853781946001E-13</v>
      </c>
      <c r="J85" s="8">
        <f t="shared" si="2"/>
        <v>16.745000000000001</v>
      </c>
    </row>
    <row r="86" spans="1:10" x14ac:dyDescent="0.2">
      <c r="A86" s="2" t="s">
        <v>88</v>
      </c>
      <c r="B86" s="3">
        <v>1.38</v>
      </c>
      <c r="C86" s="3">
        <v>29.38</v>
      </c>
      <c r="D86" s="3">
        <v>21.37</v>
      </c>
      <c r="E86" s="3">
        <v>1.48432992976653E-31</v>
      </c>
      <c r="F86" s="3">
        <v>1.38</v>
      </c>
      <c r="G86" s="3">
        <v>15.93</v>
      </c>
      <c r="H86" s="3">
        <v>11.59</v>
      </c>
      <c r="I86" s="3">
        <v>1.01895069279847E-11</v>
      </c>
      <c r="J86" s="8">
        <f t="shared" si="2"/>
        <v>16.48</v>
      </c>
    </row>
    <row r="87" spans="1:10" x14ac:dyDescent="0.2">
      <c r="A87" s="2" t="s">
        <v>89</v>
      </c>
      <c r="B87" s="3">
        <v>0.45</v>
      </c>
      <c r="C87" s="3">
        <v>8.77</v>
      </c>
      <c r="D87" s="3">
        <v>19.489999999999998</v>
      </c>
      <c r="E87" s="3">
        <v>7.99988657147305E-15</v>
      </c>
      <c r="F87" s="3">
        <v>0.45</v>
      </c>
      <c r="G87" s="3">
        <v>6</v>
      </c>
      <c r="H87" s="3">
        <v>13.32</v>
      </c>
      <c r="I87" s="3">
        <v>1.40938566555558E-14</v>
      </c>
      <c r="J87" s="8">
        <f t="shared" si="2"/>
        <v>16.405000000000001</v>
      </c>
    </row>
    <row r="88" spans="1:10" x14ac:dyDescent="0.2">
      <c r="A88" s="2" t="s">
        <v>90</v>
      </c>
      <c r="B88" s="3">
        <v>0.56000000000000005</v>
      </c>
      <c r="C88" s="3">
        <v>8.86</v>
      </c>
      <c r="D88" s="3">
        <v>15.75</v>
      </c>
      <c r="E88" s="3">
        <v>1.5589617972953099E-17</v>
      </c>
      <c r="F88" s="3">
        <v>0.56000000000000005</v>
      </c>
      <c r="G88" s="3">
        <v>9.2899999999999991</v>
      </c>
      <c r="H88" s="3">
        <v>16.510000000000002</v>
      </c>
      <c r="I88" s="3">
        <v>1.5019654626034299E-13</v>
      </c>
      <c r="J88" s="8">
        <f t="shared" si="2"/>
        <v>16.130000000000003</v>
      </c>
    </row>
    <row r="89" spans="1:10" x14ac:dyDescent="0.2">
      <c r="A89" s="2" t="s">
        <v>91</v>
      </c>
      <c r="B89" s="3">
        <v>16.79</v>
      </c>
      <c r="C89" s="3">
        <v>319.89</v>
      </c>
      <c r="D89" s="3">
        <v>19.05</v>
      </c>
      <c r="E89" s="3">
        <v>3.3125958007867299E-24</v>
      </c>
      <c r="F89" s="3">
        <v>16.79</v>
      </c>
      <c r="G89" s="3">
        <v>195.79</v>
      </c>
      <c r="H89" s="3">
        <v>11.66</v>
      </c>
      <c r="I89" s="3">
        <v>1.2805288360253301E-14</v>
      </c>
      <c r="J89" s="8">
        <f t="shared" si="2"/>
        <v>15.355</v>
      </c>
    </row>
    <row r="90" spans="1:10" x14ac:dyDescent="0.2">
      <c r="A90" s="2" t="s">
        <v>92</v>
      </c>
      <c r="B90" s="3">
        <v>0.33</v>
      </c>
      <c r="C90" s="3">
        <v>4.6500000000000004</v>
      </c>
      <c r="D90" s="3">
        <v>14.08</v>
      </c>
      <c r="E90" s="3">
        <v>9.1550737462184494E-11</v>
      </c>
      <c r="F90" s="3">
        <v>0.33</v>
      </c>
      <c r="G90" s="3">
        <v>5.37</v>
      </c>
      <c r="H90" s="3">
        <v>16.27</v>
      </c>
      <c r="I90" s="3">
        <v>6.12577036269114E-12</v>
      </c>
      <c r="J90" s="8">
        <f t="shared" si="2"/>
        <v>15.175000000000001</v>
      </c>
    </row>
    <row r="91" spans="1:10" x14ac:dyDescent="0.2">
      <c r="A91" s="2" t="s">
        <v>93</v>
      </c>
      <c r="B91" s="3">
        <v>0.73</v>
      </c>
      <c r="C91" s="3">
        <v>11.61</v>
      </c>
      <c r="D91" s="3">
        <v>15.85</v>
      </c>
      <c r="E91" s="3">
        <v>5.7053945248772496E-14</v>
      </c>
      <c r="F91" s="3">
        <v>0.73</v>
      </c>
      <c r="G91" s="3">
        <v>10.53</v>
      </c>
      <c r="H91" s="3">
        <v>14.38</v>
      </c>
      <c r="I91" s="3">
        <v>9.0917697136375898E-14</v>
      </c>
      <c r="J91" s="8">
        <f t="shared" si="2"/>
        <v>15.115</v>
      </c>
    </row>
    <row r="92" spans="1:10" x14ac:dyDescent="0.2">
      <c r="A92" s="2" t="s">
        <v>94</v>
      </c>
      <c r="B92" s="3">
        <v>0.75</v>
      </c>
      <c r="C92" s="3">
        <v>14.18</v>
      </c>
      <c r="D92" s="3">
        <v>18.97</v>
      </c>
      <c r="E92" s="3">
        <v>5.3914156259203099E-23</v>
      </c>
      <c r="F92" s="3">
        <v>0.75</v>
      </c>
      <c r="G92" s="3">
        <v>8.34</v>
      </c>
      <c r="H92" s="3">
        <v>11.16</v>
      </c>
      <c r="I92" s="3">
        <v>6.9958370379992802E-20</v>
      </c>
      <c r="J92" s="8">
        <f t="shared" si="2"/>
        <v>15.065</v>
      </c>
    </row>
    <row r="93" spans="1:10" x14ac:dyDescent="0.2">
      <c r="A93" s="2" t="s">
        <v>95</v>
      </c>
      <c r="B93" s="3">
        <v>0.36</v>
      </c>
      <c r="C93" s="3">
        <v>6.35</v>
      </c>
      <c r="D93" s="3">
        <v>17.88</v>
      </c>
      <c r="E93" s="3">
        <v>5.9256565476638196E-6</v>
      </c>
      <c r="F93" s="3">
        <v>0.36</v>
      </c>
      <c r="G93" s="3">
        <v>4.1399999999999997</v>
      </c>
      <c r="H93" s="3">
        <v>11.67</v>
      </c>
      <c r="I93" s="3">
        <v>2.71253883087784E-4</v>
      </c>
      <c r="J93" s="8">
        <f t="shared" si="2"/>
        <v>14.774999999999999</v>
      </c>
    </row>
    <row r="94" spans="1:10" x14ac:dyDescent="0.2">
      <c r="A94" s="2" t="s">
        <v>96</v>
      </c>
      <c r="B94" s="3">
        <v>0.67</v>
      </c>
      <c r="C94" s="3">
        <v>7.53</v>
      </c>
      <c r="D94" s="3">
        <v>11.28</v>
      </c>
      <c r="E94" s="3">
        <v>8.5064636052835004E-12</v>
      </c>
      <c r="F94" s="3">
        <v>0.67</v>
      </c>
      <c r="G94" s="3">
        <v>11.96</v>
      </c>
      <c r="H94" s="3">
        <v>17.920000000000002</v>
      </c>
      <c r="I94" s="3">
        <v>3.4946653084532303E-5</v>
      </c>
      <c r="J94" s="8">
        <f t="shared" si="2"/>
        <v>14.600000000000001</v>
      </c>
    </row>
    <row r="95" spans="1:10" x14ac:dyDescent="0.2">
      <c r="A95" s="2" t="s">
        <v>97</v>
      </c>
      <c r="B95" s="3">
        <v>0.59</v>
      </c>
      <c r="C95" s="3">
        <v>10.130000000000001</v>
      </c>
      <c r="D95" s="3">
        <v>17.25</v>
      </c>
      <c r="E95" s="3">
        <v>3.1185880499682999E-19</v>
      </c>
      <c r="F95" s="3">
        <v>0.59</v>
      </c>
      <c r="G95" s="3">
        <v>6.76</v>
      </c>
      <c r="H95" s="3">
        <v>11.5</v>
      </c>
      <c r="I95" s="3">
        <v>5.9685521916130502E-9</v>
      </c>
      <c r="J95" s="8">
        <f t="shared" si="2"/>
        <v>14.375</v>
      </c>
    </row>
    <row r="96" spans="1:10" x14ac:dyDescent="0.2">
      <c r="A96" s="2" t="s">
        <v>98</v>
      </c>
      <c r="B96" s="3">
        <v>3.25</v>
      </c>
      <c r="C96" s="3">
        <v>56.15</v>
      </c>
      <c r="D96" s="3">
        <v>17.29</v>
      </c>
      <c r="E96" s="3">
        <v>2.4070816146817699E-22</v>
      </c>
      <c r="F96" s="3">
        <v>3.25</v>
      </c>
      <c r="G96" s="3">
        <v>36.799999999999997</v>
      </c>
      <c r="H96" s="3">
        <v>11.33</v>
      </c>
      <c r="I96" s="3">
        <v>1.7813772632054701E-11</v>
      </c>
      <c r="J96" s="8">
        <f t="shared" si="2"/>
        <v>14.309999999999999</v>
      </c>
    </row>
    <row r="97" spans="1:10" x14ac:dyDescent="0.2">
      <c r="A97" s="2" t="s">
        <v>99</v>
      </c>
      <c r="B97" s="3">
        <v>0.6</v>
      </c>
      <c r="C97" s="3">
        <v>8</v>
      </c>
      <c r="D97" s="3">
        <v>13.28</v>
      </c>
      <c r="E97" s="3">
        <v>5.8039963375610098E-6</v>
      </c>
      <c r="F97" s="3">
        <v>0.6</v>
      </c>
      <c r="G97" s="3">
        <v>9.15</v>
      </c>
      <c r="H97" s="3">
        <v>15.19</v>
      </c>
      <c r="I97" s="3">
        <v>5.5975194095716403E-6</v>
      </c>
      <c r="J97" s="8">
        <f t="shared" si="2"/>
        <v>14.234999999999999</v>
      </c>
    </row>
    <row r="98" spans="1:10" x14ac:dyDescent="0.2">
      <c r="A98" s="2" t="s">
        <v>100</v>
      </c>
      <c r="B98" s="3">
        <v>0.38</v>
      </c>
      <c r="C98" s="3">
        <v>6.57</v>
      </c>
      <c r="D98" s="3">
        <v>17.399999999999999</v>
      </c>
      <c r="E98" s="3">
        <v>6.7705503564375399E-18</v>
      </c>
      <c r="F98" s="3">
        <v>0.38</v>
      </c>
      <c r="G98" s="3">
        <v>4.0599999999999996</v>
      </c>
      <c r="H98" s="3">
        <v>10.76</v>
      </c>
      <c r="I98" s="3">
        <v>2.9285539021639301E-13</v>
      </c>
      <c r="J98" s="8">
        <f t="shared" si="2"/>
        <v>14.079999999999998</v>
      </c>
    </row>
    <row r="99" spans="1:10" x14ac:dyDescent="0.2">
      <c r="A99" s="2" t="s">
        <v>101</v>
      </c>
      <c r="B99" s="3">
        <v>0.94</v>
      </c>
      <c r="C99" s="3">
        <v>16.75</v>
      </c>
      <c r="D99" s="3">
        <v>17.72</v>
      </c>
      <c r="E99" s="3">
        <v>5.3713835866874603E-16</v>
      </c>
      <c r="F99" s="3">
        <v>0.94</v>
      </c>
      <c r="G99" s="3">
        <v>9.57</v>
      </c>
      <c r="H99" s="3">
        <v>10.130000000000001</v>
      </c>
      <c r="I99" s="3">
        <v>1.10808692600204E-8</v>
      </c>
      <c r="J99" s="8">
        <f t="shared" si="2"/>
        <v>13.925000000000001</v>
      </c>
    </row>
    <row r="100" spans="1:10" x14ac:dyDescent="0.2">
      <c r="A100" s="2" t="s">
        <v>102</v>
      </c>
      <c r="B100" s="3">
        <v>0.83</v>
      </c>
      <c r="C100" s="3">
        <v>13.8</v>
      </c>
      <c r="D100" s="3">
        <v>16.68</v>
      </c>
      <c r="E100" s="3">
        <v>9.2962329059555897E-20</v>
      </c>
      <c r="F100" s="3">
        <v>0.83</v>
      </c>
      <c r="G100" s="3">
        <v>9.0299999999999994</v>
      </c>
      <c r="H100" s="3">
        <v>10.92</v>
      </c>
      <c r="I100" s="3">
        <v>4.3144216964451098E-8</v>
      </c>
      <c r="J100" s="8">
        <f t="shared" si="2"/>
        <v>13.8</v>
      </c>
    </row>
    <row r="101" spans="1:10" x14ac:dyDescent="0.2">
      <c r="A101" s="2" t="s">
        <v>103</v>
      </c>
      <c r="B101" s="3">
        <v>2.46</v>
      </c>
      <c r="C101" s="3">
        <v>42.48</v>
      </c>
      <c r="D101" s="3">
        <v>17.29</v>
      </c>
      <c r="E101" s="3">
        <v>4.3433334777606199E-8</v>
      </c>
      <c r="F101" s="3">
        <v>2.46</v>
      </c>
      <c r="G101" s="3">
        <v>25.02</v>
      </c>
      <c r="H101" s="3">
        <v>10.18</v>
      </c>
      <c r="I101" s="3">
        <v>2.9930154290746899E-5</v>
      </c>
      <c r="J101" s="8">
        <f t="shared" ref="J101:J109" si="3">(D101+H101)/2</f>
        <v>13.734999999999999</v>
      </c>
    </row>
    <row r="102" spans="1:10" x14ac:dyDescent="0.2">
      <c r="A102" s="2" t="s">
        <v>104</v>
      </c>
      <c r="B102" s="3">
        <v>1.58</v>
      </c>
      <c r="C102" s="3">
        <v>20.21</v>
      </c>
      <c r="D102" s="3">
        <v>12.77</v>
      </c>
      <c r="E102" s="3">
        <v>4.0641473060277701E-31</v>
      </c>
      <c r="F102" s="3">
        <v>1.58</v>
      </c>
      <c r="G102" s="3">
        <v>21.17</v>
      </c>
      <c r="H102" s="3">
        <v>13.38</v>
      </c>
      <c r="I102" s="3">
        <v>1.3245289533676101E-24</v>
      </c>
      <c r="J102" s="8">
        <f t="shared" si="3"/>
        <v>13.074999999999999</v>
      </c>
    </row>
    <row r="103" spans="1:10" x14ac:dyDescent="0.2">
      <c r="A103" s="2" t="s">
        <v>105</v>
      </c>
      <c r="B103" s="3">
        <v>0.93</v>
      </c>
      <c r="C103" s="3">
        <v>12.52</v>
      </c>
      <c r="D103" s="3">
        <v>13.46</v>
      </c>
      <c r="E103" s="3">
        <v>2.5735394664633302E-24</v>
      </c>
      <c r="F103" s="3">
        <v>0.93</v>
      </c>
      <c r="G103" s="3">
        <v>11.19</v>
      </c>
      <c r="H103" s="3">
        <v>12.03</v>
      </c>
      <c r="I103" s="3">
        <v>8.9105952025374194E-12</v>
      </c>
      <c r="J103" s="8">
        <f t="shared" si="3"/>
        <v>12.745000000000001</v>
      </c>
    </row>
    <row r="104" spans="1:10" x14ac:dyDescent="0.2">
      <c r="A104" s="2" t="s">
        <v>106</v>
      </c>
      <c r="B104" s="3">
        <v>0.53</v>
      </c>
      <c r="C104" s="3">
        <v>7.98</v>
      </c>
      <c r="D104" s="3">
        <v>15.05</v>
      </c>
      <c r="E104" s="3">
        <v>2.9836336668519599E-21</v>
      </c>
      <c r="F104" s="3">
        <v>0.53</v>
      </c>
      <c r="G104" s="3">
        <v>5.5</v>
      </c>
      <c r="H104" s="3">
        <v>10.37</v>
      </c>
      <c r="I104" s="3">
        <v>1.0525279191543899E-9</v>
      </c>
      <c r="J104" s="8">
        <f t="shared" si="3"/>
        <v>12.71</v>
      </c>
    </row>
    <row r="105" spans="1:10" x14ac:dyDescent="0.2">
      <c r="A105" s="2" t="s">
        <v>107</v>
      </c>
      <c r="B105" s="3">
        <v>1.44</v>
      </c>
      <c r="C105" s="3">
        <v>20.75</v>
      </c>
      <c r="D105" s="3">
        <v>14.38</v>
      </c>
      <c r="E105" s="3">
        <v>4.7760549814472099E-8</v>
      </c>
      <c r="F105" s="3">
        <v>1.44</v>
      </c>
      <c r="G105" s="3">
        <v>14.72</v>
      </c>
      <c r="H105" s="3">
        <v>10.210000000000001</v>
      </c>
      <c r="I105" s="3">
        <v>4.3045516854202903E-6</v>
      </c>
      <c r="J105" s="8">
        <f t="shared" si="3"/>
        <v>12.295000000000002</v>
      </c>
    </row>
    <row r="106" spans="1:10" x14ac:dyDescent="0.2">
      <c r="A106" s="2" t="s">
        <v>108</v>
      </c>
      <c r="B106" s="3">
        <v>0.27</v>
      </c>
      <c r="C106" s="3">
        <v>3.06</v>
      </c>
      <c r="D106" s="3">
        <v>11.56</v>
      </c>
      <c r="E106" s="3">
        <v>1.0618510470764999E-4</v>
      </c>
      <c r="F106" s="3">
        <v>0.27</v>
      </c>
      <c r="G106" s="3">
        <v>3.21</v>
      </c>
      <c r="H106" s="3">
        <v>12.1</v>
      </c>
      <c r="I106" s="3">
        <v>6.31381889421915E-5</v>
      </c>
      <c r="J106" s="8">
        <f t="shared" si="3"/>
        <v>11.83</v>
      </c>
    </row>
    <row r="107" spans="1:10" x14ac:dyDescent="0.2">
      <c r="A107" s="5" t="s">
        <v>109</v>
      </c>
      <c r="B107" s="3">
        <v>24.73</v>
      </c>
      <c r="C107" s="3">
        <v>277.44</v>
      </c>
      <c r="D107" s="3">
        <v>11.22</v>
      </c>
      <c r="E107" s="3">
        <v>3.8748889248274699E-18</v>
      </c>
      <c r="F107" s="3">
        <v>24.73</v>
      </c>
      <c r="G107" s="3">
        <v>296.41000000000003</v>
      </c>
      <c r="H107" s="3">
        <v>11.98</v>
      </c>
      <c r="I107" s="3">
        <v>2.7201051550316901E-15</v>
      </c>
      <c r="J107" s="8">
        <f t="shared" si="3"/>
        <v>11.600000000000001</v>
      </c>
    </row>
    <row r="108" spans="1:10" x14ac:dyDescent="0.2">
      <c r="A108" s="2" t="s">
        <v>110</v>
      </c>
      <c r="B108" s="3">
        <v>18.989999999999998</v>
      </c>
      <c r="C108" s="3">
        <v>213.95</v>
      </c>
      <c r="D108" s="3">
        <v>11.26</v>
      </c>
      <c r="E108" s="3">
        <v>3.2219252888963798E-18</v>
      </c>
      <c r="F108" s="3">
        <v>18.989999999999998</v>
      </c>
      <c r="G108" s="3">
        <v>226.57</v>
      </c>
      <c r="H108" s="3">
        <v>11.93</v>
      </c>
      <c r="I108" s="3">
        <v>4.2765478085590699E-15</v>
      </c>
      <c r="J108" s="8">
        <f t="shared" si="3"/>
        <v>11.594999999999999</v>
      </c>
    </row>
    <row r="109" spans="1:10" x14ac:dyDescent="0.2">
      <c r="A109" s="2" t="s">
        <v>111</v>
      </c>
      <c r="B109" s="3">
        <v>0.67</v>
      </c>
      <c r="C109" s="3">
        <v>8.41</v>
      </c>
      <c r="D109" s="3">
        <v>12.6</v>
      </c>
      <c r="E109" s="3">
        <v>8.7526669907654998E-12</v>
      </c>
      <c r="F109" s="3">
        <v>0.67</v>
      </c>
      <c r="G109" s="3">
        <v>6.93</v>
      </c>
      <c r="H109" s="3">
        <v>10.39</v>
      </c>
      <c r="I109" s="3">
        <v>8.0133342378138699E-8</v>
      </c>
      <c r="J109" s="8">
        <f t="shared" si="3"/>
        <v>11.495000000000001</v>
      </c>
    </row>
    <row r="111" spans="1:10" x14ac:dyDescent="0.2">
      <c r="A111" s="10" t="s">
        <v>114</v>
      </c>
    </row>
    <row r="112" spans="1:10" x14ac:dyDescent="0.2">
      <c r="A112" s="11" t="s">
        <v>117</v>
      </c>
    </row>
    <row r="113" spans="1:1" x14ac:dyDescent="0.2">
      <c r="A113" s="10" t="s">
        <v>112</v>
      </c>
    </row>
    <row r="114" spans="1:1" x14ac:dyDescent="0.2">
      <c r="A114" s="10" t="s">
        <v>113</v>
      </c>
    </row>
  </sheetData>
  <sortState xmlns:xlrd2="http://schemas.microsoft.com/office/spreadsheetml/2017/richdata2" ref="A5:J109">
    <sortCondition descending="1" ref="J5:J109"/>
  </sortState>
  <mergeCells count="3">
    <mergeCell ref="A3:A4"/>
    <mergeCell ref="B3:E3"/>
    <mergeCell ref="F3:I3"/>
  </mergeCells>
  <pageMargins left="0.7" right="0.7" top="0.75" bottom="0.75" header="0.3" footer="0.3"/>
  <pageSetup scale="57" fitToHeight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n Xia</dc:creator>
  <cp:keywords/>
  <dc:description/>
  <cp:lastModifiedBy>Fan Xia</cp:lastModifiedBy>
  <cp:revision/>
  <dcterms:created xsi:type="dcterms:W3CDTF">2023-12-23T04:37:10Z</dcterms:created>
  <dcterms:modified xsi:type="dcterms:W3CDTF">2024-05-07T04:01:03Z</dcterms:modified>
  <cp:category/>
  <cp:contentStatus/>
</cp:coreProperties>
</file>